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roma4-my.sharepoint.com/personal/e_lecce1_studenti_uniroma4_it/Documents/Desktop/New_CE/Frontiers/"/>
    </mc:Choice>
  </mc:AlternateContent>
  <xr:revisionPtr revIDLastSave="601" documentId="8_{CEDEA3E3-339A-4DD1-9CD0-FE3100DF41BB}" xr6:coauthVersionLast="47" xr6:coauthVersionMax="47" xr10:uidLastSave="{4FE0E6FD-B009-43A2-91E9-A917FBFE1F13}"/>
  <bookViews>
    <workbookView xWindow="-110" yWindow="-110" windowWidth="19420" windowHeight="10300" firstSheet="6" activeTab="14" xr2:uid="{50A3F3B3-43BE-4D3B-8DEF-BECA4EAD0183}"/>
  </bookViews>
  <sheets>
    <sheet name="Baseline" sheetId="1" r:id="rId1"/>
    <sheet name="MVF" sheetId="2" r:id="rId2"/>
    <sheet name="SST" sheetId="3" r:id="rId3"/>
    <sheet name="LC" sheetId="4" r:id="rId4"/>
    <sheet name="CoVF" sheetId="5" r:id="rId5"/>
    <sheet name="DRmean" sheetId="6" r:id="rId6"/>
    <sheet name="Net-DR" sheetId="7" r:id="rId7"/>
    <sheet name="DRr" sheetId="8" r:id="rId8"/>
    <sheet name="DRp" sheetId="9" r:id="rId9"/>
    <sheet name="DRd" sheetId="10" r:id="rId10"/>
    <sheet name="ISIv" sheetId="11" r:id="rId11"/>
    <sheet name="RT" sheetId="12" r:id="rId12"/>
    <sheet name="DT" sheetId="13" r:id="rId13"/>
    <sheet name="RTr" sheetId="14" r:id="rId14"/>
    <sheet name="DTr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1" l="1"/>
  <c r="J18" i="1"/>
  <c r="J13" i="1"/>
  <c r="J11" i="1"/>
  <c r="J4" i="1"/>
  <c r="J6" i="1"/>
</calcChain>
</file>

<file path=xl/sharedStrings.xml><?xml version="1.0" encoding="utf-8"?>
<sst xmlns="http://schemas.openxmlformats.org/spreadsheetml/2006/main" count="784" uniqueCount="42">
  <si>
    <t>Mean</t>
  </si>
  <si>
    <t>SD</t>
  </si>
  <si>
    <t>comparison</t>
  </si>
  <si>
    <t>p</t>
  </si>
  <si>
    <t>EMM</t>
  </si>
  <si>
    <t>LL</t>
  </si>
  <si>
    <t>UL</t>
  </si>
  <si>
    <t>Group</t>
  </si>
  <si>
    <t>Limb</t>
  </si>
  <si>
    <t>Time</t>
  </si>
  <si>
    <t>95% CI</t>
  </si>
  <si>
    <t>CNT</t>
  </si>
  <si>
    <t>D</t>
  </si>
  <si>
    <t>ND</t>
  </si>
  <si>
    <t>INT</t>
  </si>
  <si>
    <t>T0</t>
  </si>
  <si>
    <t>MVF</t>
  </si>
  <si>
    <t>CNT_D_T0 vs INT_D_T0</t>
  </si>
  <si>
    <t>CNT_ND_T0 vs INT_ND_T0</t>
  </si>
  <si>
    <t>SST</t>
  </si>
  <si>
    <t>LC</t>
  </si>
  <si>
    <t>Variable</t>
  </si>
  <si>
    <t>Test</t>
  </si>
  <si>
    <t>Independent t-test</t>
  </si>
  <si>
    <t>T1</t>
  </si>
  <si>
    <t>T2</t>
  </si>
  <si>
    <t>trained</t>
  </si>
  <si>
    <t>untrained</t>
  </si>
  <si>
    <t>Paired t-test</t>
  </si>
  <si>
    <t>T0 vs T1</t>
  </si>
  <si>
    <t>T0 vs T2</t>
  </si>
  <si>
    <t>T1 vs T2</t>
  </si>
  <si>
    <t>&lt;0.001</t>
  </si>
  <si>
    <t>CovF 70%MVF</t>
  </si>
  <si>
    <t>CovF 35% MVF</t>
  </si>
  <si>
    <t>Mixed-effect linear regression model</t>
  </si>
  <si>
    <t>DRmean</t>
  </si>
  <si>
    <t>Net-DR</t>
  </si>
  <si>
    <t>DRr</t>
  </si>
  <si>
    <t>DRp</t>
  </si>
  <si>
    <t>ISIv</t>
  </si>
  <si>
    <t>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0" borderId="2" xfId="0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4" xfId="0" applyBorder="1"/>
    <xf numFmtId="2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3" xfId="0" applyBorder="1"/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/>
    <xf numFmtId="2" fontId="0" fillId="0" borderId="6" xfId="0" applyNumberFormat="1" applyBorder="1"/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2" fontId="0" fillId="0" borderId="0" xfId="0" applyNumberFormat="1" applyAlignment="1">
      <alignment horizontal="right" vertical="center" wrapText="1"/>
    </xf>
    <xf numFmtId="1" fontId="0" fillId="0" borderId="0" xfId="0" applyNumberFormat="1" applyAlignment="1">
      <alignment horizontal="right" vertical="center" wrapText="1"/>
    </xf>
    <xf numFmtId="0" fontId="0" fillId="2" borderId="0" xfId="0" applyFill="1" applyAlignment="1">
      <alignment horizontal="right"/>
    </xf>
    <xf numFmtId="1" fontId="0" fillId="0" borderId="5" xfId="0" applyNumberFormat="1" applyBorder="1" applyAlignment="1">
      <alignment horizontal="right" vertical="center" wrapText="1"/>
    </xf>
    <xf numFmtId="0" fontId="0" fillId="2" borderId="5" xfId="0" applyFill="1" applyBorder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2" xfId="0" applyNumberFormat="1" applyBorder="1" applyAlignment="1">
      <alignment horizontal="right" vertical="center" wrapText="1"/>
    </xf>
    <xf numFmtId="0" fontId="0" fillId="2" borderId="0" xfId="0" applyFill="1"/>
    <xf numFmtId="0" fontId="0" fillId="2" borderId="5" xfId="0" applyFill="1" applyBorder="1"/>
    <xf numFmtId="2" fontId="0" fillId="0" borderId="5" xfId="0" applyNumberFormat="1" applyBorder="1" applyAlignment="1">
      <alignment horizontal="right" vertical="center" wrapText="1"/>
    </xf>
    <xf numFmtId="164" fontId="0" fillId="0" borderId="2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164" fontId="0" fillId="2" borderId="0" xfId="0" quotePrefix="1" applyNumberFormat="1" applyFill="1" applyAlignment="1">
      <alignment horizontal="right"/>
    </xf>
    <xf numFmtId="164" fontId="0" fillId="2" borderId="5" xfId="0" applyNumberFormat="1" applyFill="1" applyBorder="1" applyAlignment="1">
      <alignment horizontal="right"/>
    </xf>
    <xf numFmtId="0" fontId="0" fillId="0" borderId="2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165" fontId="0" fillId="0" borderId="2" xfId="0" applyNumberFormat="1" applyBorder="1" applyAlignment="1">
      <alignment horizontal="right" vertical="center" wrapText="1"/>
    </xf>
    <xf numFmtId="165" fontId="0" fillId="0" borderId="0" xfId="0" applyNumberFormat="1" applyAlignment="1">
      <alignment horizontal="right" vertical="center" wrapText="1"/>
    </xf>
    <xf numFmtId="165" fontId="0" fillId="0" borderId="5" xfId="0" applyNumberFormat="1" applyBorder="1" applyAlignment="1">
      <alignment horizontal="right" vertical="center" wrapText="1"/>
    </xf>
    <xf numFmtId="164" fontId="0" fillId="0" borderId="5" xfId="0" applyNumberFormat="1" applyBorder="1" applyAlignment="1">
      <alignment horizontal="right"/>
    </xf>
    <xf numFmtId="1" fontId="0" fillId="0" borderId="2" xfId="0" applyNumberFormat="1" applyBorder="1" applyAlignment="1">
      <alignment horizontal="right" vertical="center" wrapText="1"/>
    </xf>
    <xf numFmtId="0" fontId="0" fillId="0" borderId="10" xfId="0" applyBorder="1"/>
    <xf numFmtId="0" fontId="0" fillId="0" borderId="11" xfId="0" applyBorder="1"/>
    <xf numFmtId="164" fontId="0" fillId="0" borderId="0" xfId="0" applyNumberFormat="1"/>
    <xf numFmtId="164" fontId="0" fillId="0" borderId="2" xfId="0" applyNumberFormat="1" applyBorder="1"/>
    <xf numFmtId="0" fontId="0" fillId="0" borderId="0" xfId="0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9D602-6D16-4CAC-AA6D-C149A7350D24}">
  <dimension ref="A2:L24"/>
  <sheetViews>
    <sheetView zoomScale="55" zoomScaleNormal="55" workbookViewId="0">
      <selection activeCell="E29" sqref="E29"/>
    </sheetView>
  </sheetViews>
  <sheetFormatPr defaultRowHeight="14.5" x14ac:dyDescent="0.35"/>
  <cols>
    <col min="2" max="2" width="16" bestFit="1" customWidth="1"/>
    <col min="6" max="6" width="10.36328125" bestFit="1" customWidth="1"/>
    <col min="8" max="8" width="10.36328125" bestFit="1" customWidth="1"/>
    <col min="11" max="11" width="8.7265625" customWidth="1"/>
    <col min="12" max="12" width="10.36328125" bestFit="1" customWidth="1"/>
  </cols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16</v>
      </c>
      <c r="B4" s="12" t="s">
        <v>23</v>
      </c>
      <c r="C4" s="3" t="s">
        <v>11</v>
      </c>
      <c r="D4" s="3" t="s">
        <v>12</v>
      </c>
      <c r="E4" s="3" t="s">
        <v>15</v>
      </c>
      <c r="F4" s="3">
        <v>266</v>
      </c>
      <c r="G4" s="3">
        <v>99</v>
      </c>
      <c r="H4" s="3" t="s">
        <v>17</v>
      </c>
      <c r="I4" s="3">
        <v>0.42099999999999999</v>
      </c>
      <c r="J4" s="3">
        <f>F4-F8</f>
        <v>6</v>
      </c>
      <c r="K4" s="4">
        <v>-46.347454230788003</v>
      </c>
      <c r="L4" s="5">
        <v>58.347454230788003</v>
      </c>
    </row>
    <row r="5" spans="1:12" x14ac:dyDescent="0.35">
      <c r="A5" s="48"/>
      <c r="B5" s="1"/>
      <c r="K5" s="2"/>
      <c r="L5" s="7"/>
    </row>
    <row r="6" spans="1:12" x14ac:dyDescent="0.35">
      <c r="A6" s="48"/>
      <c r="B6" s="1"/>
      <c r="D6" t="s">
        <v>13</v>
      </c>
      <c r="E6" t="s">
        <v>15</v>
      </c>
      <c r="F6">
        <v>250</v>
      </c>
      <c r="G6">
        <v>93</v>
      </c>
      <c r="H6" t="s">
        <v>18</v>
      </c>
      <c r="I6">
        <v>0.39300000000000002</v>
      </c>
      <c r="J6">
        <f>F6-F10</f>
        <v>6</v>
      </c>
      <c r="K6" s="2">
        <v>-40.815333860226225</v>
      </c>
      <c r="L6" s="7">
        <v>52.815333860226225</v>
      </c>
    </row>
    <row r="7" spans="1:12" x14ac:dyDescent="0.35">
      <c r="A7" s="48"/>
      <c r="B7" s="1"/>
      <c r="K7" s="2"/>
      <c r="L7" s="7"/>
    </row>
    <row r="8" spans="1:12" x14ac:dyDescent="0.35">
      <c r="A8" s="48"/>
      <c r="B8" s="1"/>
      <c r="C8" t="s">
        <v>14</v>
      </c>
      <c r="D8" t="s">
        <v>12</v>
      </c>
      <c r="E8" t="s">
        <v>15</v>
      </c>
      <c r="F8">
        <v>260</v>
      </c>
      <c r="G8">
        <v>107</v>
      </c>
      <c r="K8" s="2"/>
      <c r="L8" s="7"/>
    </row>
    <row r="9" spans="1:12" x14ac:dyDescent="0.35">
      <c r="A9" s="48"/>
      <c r="B9" s="1"/>
      <c r="K9" s="2"/>
      <c r="L9" s="7"/>
    </row>
    <row r="10" spans="1:12" ht="15" thickBot="1" x14ac:dyDescent="0.4">
      <c r="A10" s="49"/>
      <c r="B10" s="13"/>
      <c r="C10" s="8"/>
      <c r="D10" s="8" t="s">
        <v>13</v>
      </c>
      <c r="E10" s="8" t="s">
        <v>15</v>
      </c>
      <c r="F10" s="8">
        <v>244</v>
      </c>
      <c r="G10" s="8">
        <v>92</v>
      </c>
      <c r="H10" s="8"/>
      <c r="I10" s="8"/>
      <c r="J10" s="8"/>
      <c r="K10" s="14"/>
      <c r="L10" s="15"/>
    </row>
    <row r="11" spans="1:12" x14ac:dyDescent="0.35">
      <c r="A11" s="47" t="s">
        <v>19</v>
      </c>
      <c r="B11" s="12" t="s">
        <v>23</v>
      </c>
      <c r="C11" s="3" t="s">
        <v>11</v>
      </c>
      <c r="D11" s="3" t="s">
        <v>12</v>
      </c>
      <c r="E11" s="3" t="s">
        <v>15</v>
      </c>
      <c r="F11" s="3">
        <v>5.0999999999999996</v>
      </c>
      <c r="G11" s="3">
        <v>2.2000000000000002</v>
      </c>
      <c r="H11" s="3" t="s">
        <v>17</v>
      </c>
      <c r="I11" s="3">
        <v>0.217</v>
      </c>
      <c r="J11" s="3">
        <f>F11-F15</f>
        <v>0.59999999999999964</v>
      </c>
      <c r="K11" s="4">
        <v>-0.25691801172983619</v>
      </c>
      <c r="L11" s="5">
        <v>1.5569180117298369</v>
      </c>
    </row>
    <row r="12" spans="1:12" x14ac:dyDescent="0.35">
      <c r="A12" s="48"/>
      <c r="B12" s="1"/>
      <c r="K12" s="2"/>
      <c r="L12" s="7"/>
    </row>
    <row r="13" spans="1:12" x14ac:dyDescent="0.35">
      <c r="A13" s="48"/>
      <c r="B13" s="1"/>
      <c r="D13" t="s">
        <v>13</v>
      </c>
      <c r="E13" t="s">
        <v>15</v>
      </c>
      <c r="F13">
        <v>5.9</v>
      </c>
      <c r="G13">
        <v>2.9</v>
      </c>
      <c r="H13" t="s">
        <v>18</v>
      </c>
      <c r="I13">
        <v>0.29399999999999998</v>
      </c>
      <c r="J13">
        <f>F13-F17</f>
        <v>0.70000000000000018</v>
      </c>
      <c r="K13" s="2">
        <v>-0.36324225649660846</v>
      </c>
      <c r="L13" s="7">
        <v>1.7632422564966088</v>
      </c>
    </row>
    <row r="14" spans="1:12" x14ac:dyDescent="0.35">
      <c r="A14" s="48"/>
      <c r="B14" s="1"/>
      <c r="K14" s="2"/>
      <c r="L14" s="7"/>
    </row>
    <row r="15" spans="1:12" x14ac:dyDescent="0.35">
      <c r="A15" s="48"/>
      <c r="B15" s="1"/>
      <c r="C15" t="s">
        <v>14</v>
      </c>
      <c r="D15" t="s">
        <v>12</v>
      </c>
      <c r="E15" t="s">
        <v>15</v>
      </c>
      <c r="F15">
        <v>4.5</v>
      </c>
      <c r="G15">
        <v>2.2999999999999998</v>
      </c>
      <c r="K15" s="2"/>
      <c r="L15" s="7"/>
    </row>
    <row r="16" spans="1:12" x14ac:dyDescent="0.35">
      <c r="A16" s="48"/>
      <c r="B16" s="1"/>
      <c r="K16" s="2"/>
      <c r="L16" s="7"/>
    </row>
    <row r="17" spans="1:12" ht="15" thickBot="1" x14ac:dyDescent="0.4">
      <c r="A17" s="49"/>
      <c r="B17" s="13"/>
      <c r="C17" s="8"/>
      <c r="D17" s="8" t="s">
        <v>13</v>
      </c>
      <c r="E17" s="8" t="s">
        <v>15</v>
      </c>
      <c r="F17" s="8">
        <v>5.2</v>
      </c>
      <c r="G17" s="8">
        <v>2.2999999999999998</v>
      </c>
      <c r="H17" s="8"/>
      <c r="I17" s="8"/>
      <c r="J17" s="8"/>
      <c r="K17" s="14"/>
      <c r="L17" s="15"/>
    </row>
    <row r="18" spans="1:12" x14ac:dyDescent="0.35">
      <c r="A18" s="47" t="s">
        <v>20</v>
      </c>
      <c r="B18" s="12" t="s">
        <v>23</v>
      </c>
      <c r="C18" s="3" t="s">
        <v>11</v>
      </c>
      <c r="D18" s="3" t="s">
        <v>12</v>
      </c>
      <c r="E18" s="3" t="s">
        <v>15</v>
      </c>
      <c r="F18" s="3">
        <v>28.1</v>
      </c>
      <c r="G18" s="3">
        <v>4</v>
      </c>
      <c r="H18" s="3" t="s">
        <v>17</v>
      </c>
      <c r="I18" s="3">
        <v>0.25900000000000001</v>
      </c>
      <c r="J18" s="3">
        <f>F18-F22</f>
        <v>0.30000000000000071</v>
      </c>
      <c r="K18" s="4">
        <v>-1.1120032646276525</v>
      </c>
      <c r="L18" s="5">
        <v>2.0320032646276545</v>
      </c>
    </row>
    <row r="19" spans="1:12" x14ac:dyDescent="0.35">
      <c r="A19" s="48"/>
      <c r="B19" s="1"/>
      <c r="K19" s="2"/>
      <c r="L19" s="7"/>
    </row>
    <row r="20" spans="1:12" x14ac:dyDescent="0.35">
      <c r="A20" s="48"/>
      <c r="B20" s="1"/>
      <c r="D20" t="s">
        <v>13</v>
      </c>
      <c r="E20" t="s">
        <v>15</v>
      </c>
      <c r="F20">
        <v>27.6</v>
      </c>
      <c r="G20">
        <v>3.7</v>
      </c>
      <c r="H20" t="s">
        <v>18</v>
      </c>
      <c r="I20">
        <v>0.39400000000000002</v>
      </c>
      <c r="J20">
        <f>F20-F24</f>
        <v>0.10000000000000142</v>
      </c>
      <c r="K20" s="2">
        <v>-1.163493726803027</v>
      </c>
      <c r="L20" s="7">
        <v>1.8234937268030307</v>
      </c>
    </row>
    <row r="21" spans="1:12" x14ac:dyDescent="0.35">
      <c r="A21" s="48"/>
      <c r="B21" s="1"/>
      <c r="L21" s="6"/>
    </row>
    <row r="22" spans="1:12" x14ac:dyDescent="0.35">
      <c r="A22" s="48"/>
      <c r="B22" s="1"/>
      <c r="C22" t="s">
        <v>14</v>
      </c>
      <c r="D22" t="s">
        <v>12</v>
      </c>
      <c r="E22" t="s">
        <v>15</v>
      </c>
      <c r="F22">
        <v>27.8</v>
      </c>
      <c r="G22">
        <v>4</v>
      </c>
      <c r="L22" s="6"/>
    </row>
    <row r="23" spans="1:12" x14ac:dyDescent="0.35">
      <c r="A23" s="48"/>
      <c r="B23" s="1"/>
      <c r="L23" s="6"/>
    </row>
    <row r="24" spans="1:12" ht="15" thickBot="1" x14ac:dyDescent="0.4">
      <c r="A24" s="49"/>
      <c r="B24" s="13"/>
      <c r="C24" s="8"/>
      <c r="D24" s="8" t="s">
        <v>13</v>
      </c>
      <c r="E24" s="8" t="s">
        <v>15</v>
      </c>
      <c r="F24" s="8">
        <v>27.5</v>
      </c>
      <c r="G24" s="8">
        <v>3.3</v>
      </c>
      <c r="H24" s="8"/>
      <c r="I24" s="8"/>
      <c r="J24" s="8"/>
      <c r="K24" s="8"/>
      <c r="L24" s="9"/>
    </row>
  </sheetData>
  <mergeCells count="4">
    <mergeCell ref="K2:L2"/>
    <mergeCell ref="A4:A10"/>
    <mergeCell ref="A11:A17"/>
    <mergeCell ref="A18:A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BEF8B-33EE-49BA-9D40-98A89D378366}">
  <dimension ref="A2:L18"/>
  <sheetViews>
    <sheetView zoomScale="60" zoomScaleNormal="60" workbookViewId="0">
      <selection activeCell="I25" sqref="I25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38</v>
      </c>
      <c r="B4" s="3" t="s">
        <v>35</v>
      </c>
      <c r="C4" s="52" t="s">
        <v>11</v>
      </c>
      <c r="D4" s="3" t="s">
        <v>12</v>
      </c>
      <c r="E4" s="3" t="s">
        <v>15</v>
      </c>
      <c r="F4" s="37">
        <v>12.26</v>
      </c>
      <c r="G4" s="37">
        <v>3.26</v>
      </c>
      <c r="H4" s="3" t="s">
        <v>29</v>
      </c>
      <c r="I4" s="30">
        <v>0.63400000000000001</v>
      </c>
      <c r="J4" s="4">
        <v>-0.51999999999999957</v>
      </c>
      <c r="K4" s="4">
        <v>-1.777135536971169</v>
      </c>
      <c r="L4" s="5">
        <v>0.73713553697116985</v>
      </c>
    </row>
    <row r="5" spans="1:12" x14ac:dyDescent="0.35">
      <c r="A5" s="48"/>
      <c r="C5" s="50"/>
      <c r="E5" t="s">
        <v>24</v>
      </c>
      <c r="F5" s="38">
        <v>11.74</v>
      </c>
      <c r="G5" s="38">
        <v>3.83</v>
      </c>
      <c r="H5" t="s">
        <v>30</v>
      </c>
      <c r="I5" s="31">
        <v>0.60399999999999998</v>
      </c>
      <c r="J5" s="2">
        <v>-0.57000000000000028</v>
      </c>
      <c r="K5" s="2">
        <v>-1.6603327839652784</v>
      </c>
      <c r="L5" s="7">
        <v>0.52033278396527782</v>
      </c>
    </row>
    <row r="6" spans="1:12" x14ac:dyDescent="0.35">
      <c r="A6" s="48"/>
      <c r="C6" s="50"/>
      <c r="E6" t="s">
        <v>25</v>
      </c>
      <c r="F6" s="38">
        <v>11.69</v>
      </c>
      <c r="G6" s="38">
        <v>2.96</v>
      </c>
      <c r="H6" t="s">
        <v>31</v>
      </c>
      <c r="I6" s="31">
        <v>0.88300000000000001</v>
      </c>
      <c r="J6" s="2">
        <v>-5.0000000000000711E-2</v>
      </c>
      <c r="K6" s="2">
        <v>-1.2862629929709437</v>
      </c>
      <c r="L6" s="7">
        <v>1.1862629929709423</v>
      </c>
    </row>
    <row r="7" spans="1:12" x14ac:dyDescent="0.35">
      <c r="A7" s="48"/>
      <c r="C7" s="50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38">
        <v>11.26</v>
      </c>
      <c r="G8" s="38">
        <v>2.58</v>
      </c>
      <c r="H8" t="s">
        <v>29</v>
      </c>
      <c r="I8" s="31">
        <v>0.85599999999999998</v>
      </c>
      <c r="J8" s="2">
        <v>4.0000000000000924E-2</v>
      </c>
      <c r="K8" s="2">
        <v>-0.90738611347222009</v>
      </c>
      <c r="L8" s="7">
        <v>0.98738611347222194</v>
      </c>
    </row>
    <row r="9" spans="1:12" x14ac:dyDescent="0.35">
      <c r="A9" s="48"/>
      <c r="C9" s="50"/>
      <c r="E9" t="s">
        <v>24</v>
      </c>
      <c r="F9" s="38">
        <v>11.3</v>
      </c>
      <c r="G9" s="38">
        <v>3.58</v>
      </c>
      <c r="H9" t="s">
        <v>30</v>
      </c>
      <c r="I9" s="31">
        <v>0.70299999999999996</v>
      </c>
      <c r="J9" s="2">
        <v>0.45000000000000107</v>
      </c>
      <c r="K9" s="2">
        <v>-0.49482078300596133</v>
      </c>
      <c r="L9" s="7">
        <v>1.3948207830059633</v>
      </c>
    </row>
    <row r="10" spans="1:12" x14ac:dyDescent="0.35">
      <c r="A10" s="48"/>
      <c r="C10" s="50"/>
      <c r="E10" t="s">
        <v>25</v>
      </c>
      <c r="F10" s="38">
        <v>11.71</v>
      </c>
      <c r="G10" s="38">
        <v>3.57</v>
      </c>
      <c r="H10" t="s">
        <v>31</v>
      </c>
      <c r="I10" s="31">
        <v>0.74399999999999999</v>
      </c>
      <c r="J10" s="2">
        <v>0.41000000000000014</v>
      </c>
      <c r="K10" s="2">
        <v>-0.6157254564453396</v>
      </c>
      <c r="L10" s="7">
        <v>1.4357254564453399</v>
      </c>
    </row>
    <row r="11" spans="1:12" x14ac:dyDescent="0.35">
      <c r="A11" s="48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38">
        <v>14.44</v>
      </c>
      <c r="G12" s="38">
        <v>3.1</v>
      </c>
      <c r="H12" t="s">
        <v>29</v>
      </c>
      <c r="I12" s="27">
        <v>0.02</v>
      </c>
      <c r="J12" s="2">
        <v>-2.9799999999999986</v>
      </c>
      <c r="K12" s="2">
        <v>-4.03226477973306</v>
      </c>
      <c r="L12" s="7">
        <v>-1.9277352202669378</v>
      </c>
    </row>
    <row r="13" spans="1:12" x14ac:dyDescent="0.35">
      <c r="A13" s="48"/>
      <c r="C13" s="50"/>
      <c r="D13" t="s">
        <v>27</v>
      </c>
      <c r="E13" t="s">
        <v>24</v>
      </c>
      <c r="F13" s="38">
        <v>11.46</v>
      </c>
      <c r="G13" s="38">
        <v>3.59</v>
      </c>
      <c r="H13" t="s">
        <v>30</v>
      </c>
      <c r="I13" s="27">
        <v>8.0000000000000002E-3</v>
      </c>
      <c r="J13" s="2">
        <v>-2.5199999999999996</v>
      </c>
      <c r="K13" s="2">
        <v>-3.5876454217888383</v>
      </c>
      <c r="L13" s="7">
        <v>-1.4523545782111609</v>
      </c>
    </row>
    <row r="14" spans="1:12" x14ac:dyDescent="0.35">
      <c r="A14" s="48"/>
      <c r="C14" s="50"/>
      <c r="E14" t="s">
        <v>25</v>
      </c>
      <c r="F14" s="38">
        <v>11.92</v>
      </c>
      <c r="G14" s="38">
        <v>3.66</v>
      </c>
      <c r="H14" t="s">
        <v>31</v>
      </c>
      <c r="I14" s="31">
        <v>0.36499999999999999</v>
      </c>
      <c r="J14" s="2">
        <v>0.45999999999999908</v>
      </c>
      <c r="K14" s="2">
        <v>-0.66369582301736307</v>
      </c>
      <c r="L14" s="7">
        <v>1.5836958230173612</v>
      </c>
    </row>
    <row r="15" spans="1:12" x14ac:dyDescent="0.35">
      <c r="A15" s="48"/>
      <c r="C15" s="50"/>
      <c r="I15" s="31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38">
        <v>10.84</v>
      </c>
      <c r="G16" s="38">
        <v>2.76</v>
      </c>
      <c r="H16" t="s">
        <v>29</v>
      </c>
      <c r="I16" s="31">
        <v>0.504</v>
      </c>
      <c r="J16" s="2">
        <v>0.25999999999999979</v>
      </c>
      <c r="K16" s="2">
        <v>-0.5464646805657396</v>
      </c>
      <c r="L16" s="7">
        <v>1.0664646805657392</v>
      </c>
    </row>
    <row r="17" spans="1:12" x14ac:dyDescent="0.35">
      <c r="A17" s="48"/>
      <c r="C17" s="50"/>
      <c r="D17" t="s">
        <v>26</v>
      </c>
      <c r="E17" t="s">
        <v>24</v>
      </c>
      <c r="F17" s="38">
        <v>11.1</v>
      </c>
      <c r="G17" s="38">
        <v>3.17</v>
      </c>
      <c r="H17" t="s">
        <v>30</v>
      </c>
      <c r="I17" s="31">
        <v>0.51300000000000001</v>
      </c>
      <c r="J17" s="2">
        <v>0.25999999999999979</v>
      </c>
      <c r="K17" s="2">
        <v>-0.48762021976401904</v>
      </c>
      <c r="L17" s="7">
        <v>1.0076202197640187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39">
        <v>11.1</v>
      </c>
      <c r="G18" s="39">
        <v>2.81</v>
      </c>
      <c r="H18" s="8" t="s">
        <v>31</v>
      </c>
      <c r="I18" s="40">
        <v>0.92300000000000004</v>
      </c>
      <c r="J18" s="14">
        <v>0</v>
      </c>
      <c r="K18" s="14">
        <v>-0.81066646100600459</v>
      </c>
      <c r="L18" s="15">
        <v>0.81066646100600459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662F6-222C-4760-BA81-6E4FFF948571}">
  <dimension ref="A2:L18"/>
  <sheetViews>
    <sheetView topLeftCell="A2" zoomScale="70" zoomScaleNormal="70" workbookViewId="0">
      <selection activeCell="G21" sqref="G21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40</v>
      </c>
      <c r="B4" s="3" t="s">
        <v>35</v>
      </c>
      <c r="C4" s="52" t="s">
        <v>11</v>
      </c>
      <c r="D4" s="3" t="s">
        <v>12</v>
      </c>
      <c r="E4" s="3" t="s">
        <v>15</v>
      </c>
      <c r="F4" s="26">
        <v>23.5</v>
      </c>
      <c r="G4" s="35">
        <v>4.74</v>
      </c>
      <c r="H4" s="3" t="s">
        <v>29</v>
      </c>
      <c r="I4" s="30">
        <v>0.36699999999999999</v>
      </c>
      <c r="J4" s="4">
        <v>-0.46000000000000085</v>
      </c>
      <c r="K4" s="4">
        <v>-2.1636685439924852</v>
      </c>
      <c r="L4" s="5">
        <v>1.2436685439924835</v>
      </c>
    </row>
    <row r="5" spans="1:12" x14ac:dyDescent="0.35">
      <c r="A5" s="48"/>
      <c r="C5" s="50"/>
      <c r="E5" t="s">
        <v>24</v>
      </c>
      <c r="F5" s="18">
        <v>23.04</v>
      </c>
      <c r="G5" s="17">
        <v>5.0199999999999996</v>
      </c>
      <c r="H5" t="s">
        <v>30</v>
      </c>
      <c r="I5" s="31">
        <v>0.52600000000000002</v>
      </c>
      <c r="J5" s="2">
        <v>-0.14999999999999858</v>
      </c>
      <c r="K5" s="2">
        <v>-1.8516533715926482</v>
      </c>
      <c r="L5" s="7">
        <v>1.551653371592651</v>
      </c>
    </row>
    <row r="6" spans="1:12" x14ac:dyDescent="0.35">
      <c r="A6" s="48"/>
      <c r="C6" s="50"/>
      <c r="E6" t="s">
        <v>25</v>
      </c>
      <c r="F6" s="18">
        <v>23.35</v>
      </c>
      <c r="G6" s="17">
        <v>5.01</v>
      </c>
      <c r="H6" t="s">
        <v>31</v>
      </c>
      <c r="I6" s="31">
        <v>0.39800000000000002</v>
      </c>
      <c r="J6" s="2">
        <v>0.31000000000000227</v>
      </c>
      <c r="K6" s="2">
        <v>-1.4367351372142656</v>
      </c>
      <c r="L6" s="7">
        <v>2.0567351372142699</v>
      </c>
    </row>
    <row r="7" spans="1:12" x14ac:dyDescent="0.35">
      <c r="A7" s="48"/>
      <c r="C7" s="50"/>
      <c r="F7" s="2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2">
        <v>23.66</v>
      </c>
      <c r="G8" s="17">
        <v>4.82</v>
      </c>
      <c r="H8" t="s">
        <v>29</v>
      </c>
      <c r="I8" s="31">
        <v>0.30399999999999999</v>
      </c>
      <c r="J8" s="2">
        <v>-0.46999999999999886</v>
      </c>
      <c r="K8" s="2">
        <v>-1.8390087391978172</v>
      </c>
      <c r="L8" s="7">
        <v>0.89900873919781943</v>
      </c>
    </row>
    <row r="9" spans="1:12" x14ac:dyDescent="0.35">
      <c r="A9" s="48"/>
      <c r="C9" s="50"/>
      <c r="E9" t="s">
        <v>24</v>
      </c>
      <c r="F9" s="18">
        <v>23.19</v>
      </c>
      <c r="G9" s="17">
        <v>4.72</v>
      </c>
      <c r="H9" t="s">
        <v>30</v>
      </c>
      <c r="I9" s="31">
        <v>0.23100000000000001</v>
      </c>
      <c r="J9" s="2">
        <v>-0.71999999999999886</v>
      </c>
      <c r="K9" s="2">
        <v>-2.0591958303399833</v>
      </c>
      <c r="L9" s="7">
        <v>0.61919583033998538</v>
      </c>
    </row>
    <row r="10" spans="1:12" x14ac:dyDescent="0.35">
      <c r="A10" s="48"/>
      <c r="C10" s="50"/>
      <c r="E10" t="s">
        <v>25</v>
      </c>
      <c r="F10" s="18">
        <v>22.94</v>
      </c>
      <c r="G10" s="17">
        <v>4.4800000000000004</v>
      </c>
      <c r="H10" t="s">
        <v>31</v>
      </c>
      <c r="I10" s="31">
        <v>0.47699999999999998</v>
      </c>
      <c r="J10" s="2">
        <v>-0.25</v>
      </c>
      <c r="K10" s="2">
        <v>-1.5723496179150198</v>
      </c>
      <c r="L10" s="7">
        <v>1.0723496179150198</v>
      </c>
    </row>
    <row r="11" spans="1:12" x14ac:dyDescent="0.35">
      <c r="A11" s="48"/>
      <c r="F11" s="2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18">
        <v>23.78</v>
      </c>
      <c r="G12" s="17">
        <v>4.99</v>
      </c>
      <c r="H12" t="s">
        <v>29</v>
      </c>
      <c r="I12" s="20">
        <v>4.0000000000000001E-3</v>
      </c>
      <c r="J12" s="2">
        <v>-3.8800000000000026</v>
      </c>
      <c r="K12" s="2">
        <v>-5.3594008070837358</v>
      </c>
      <c r="L12" s="7">
        <v>-2.4005991929162693</v>
      </c>
    </row>
    <row r="13" spans="1:12" x14ac:dyDescent="0.35">
      <c r="A13" s="48"/>
      <c r="C13" s="50"/>
      <c r="D13" t="s">
        <v>27</v>
      </c>
      <c r="E13" t="s">
        <v>24</v>
      </c>
      <c r="F13" s="2">
        <v>19.899999999999999</v>
      </c>
      <c r="G13" s="17">
        <v>4.4800000000000004</v>
      </c>
      <c r="H13" t="s">
        <v>30</v>
      </c>
      <c r="I13" s="20" t="s">
        <v>32</v>
      </c>
      <c r="J13" s="2">
        <v>-4.620000000000001</v>
      </c>
      <c r="K13" s="2">
        <v>-6.1856370320096552</v>
      </c>
      <c r="L13" s="7">
        <v>-3.0543629679903463</v>
      </c>
    </row>
    <row r="14" spans="1:12" x14ac:dyDescent="0.35">
      <c r="A14" s="48"/>
      <c r="C14" s="50"/>
      <c r="E14" t="s">
        <v>25</v>
      </c>
      <c r="F14" s="18">
        <v>19.16</v>
      </c>
      <c r="G14" s="17">
        <v>5.1100000000000003</v>
      </c>
      <c r="H14" t="s">
        <v>31</v>
      </c>
      <c r="I14" s="16">
        <v>0.40100000000000002</v>
      </c>
      <c r="J14" s="2">
        <v>-0.73999999999999844</v>
      </c>
      <c r="K14" s="2">
        <v>-2.2440462000882802</v>
      </c>
      <c r="L14" s="7">
        <v>0.7640462000882835</v>
      </c>
    </row>
    <row r="15" spans="1:12" x14ac:dyDescent="0.35">
      <c r="A15" s="48"/>
      <c r="C15" s="50"/>
      <c r="F15" s="2"/>
      <c r="I15" s="16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18">
        <v>23.77</v>
      </c>
      <c r="G16" s="17">
        <v>5.0199999999999996</v>
      </c>
      <c r="H16" t="s">
        <v>29</v>
      </c>
      <c r="I16" s="20">
        <v>1E-3</v>
      </c>
      <c r="J16" s="2">
        <v>-6.5</v>
      </c>
      <c r="K16" s="2">
        <v>-7.7746820481986871</v>
      </c>
      <c r="L16" s="7">
        <v>-5.2253179518013129</v>
      </c>
    </row>
    <row r="17" spans="1:12" x14ac:dyDescent="0.35">
      <c r="A17" s="48"/>
      <c r="C17" s="50"/>
      <c r="D17" t="s">
        <v>26</v>
      </c>
      <c r="E17" t="s">
        <v>24</v>
      </c>
      <c r="F17" s="18">
        <v>17.27</v>
      </c>
      <c r="G17" s="17">
        <v>4.34</v>
      </c>
      <c r="H17" t="s">
        <v>30</v>
      </c>
      <c r="I17" s="20" t="s">
        <v>32</v>
      </c>
      <c r="J17" s="2">
        <v>-9.5399999999999991</v>
      </c>
      <c r="K17" s="2">
        <v>-10.798005136523884</v>
      </c>
      <c r="L17" s="7">
        <v>-8.2819948634761147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14">
        <v>14.23</v>
      </c>
      <c r="G18" s="29">
        <v>4.0888428126273126</v>
      </c>
      <c r="H18" s="8" t="s">
        <v>31</v>
      </c>
      <c r="I18" s="22">
        <v>1E-3</v>
      </c>
      <c r="J18" s="14">
        <v>-3.0399999999999991</v>
      </c>
      <c r="K18" s="14">
        <v>-4.173925357046441</v>
      </c>
      <c r="L18" s="15">
        <v>-1.9060746429535576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97300-7920-4E13-B6A3-9FD06F7E8A76}">
  <dimension ref="A2:L18"/>
  <sheetViews>
    <sheetView topLeftCell="B1" zoomScale="60" zoomScaleNormal="60" workbookViewId="0">
      <selection activeCell="R14" sqref="R14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41</v>
      </c>
      <c r="B4" s="3" t="s">
        <v>35</v>
      </c>
      <c r="C4" s="52" t="s">
        <v>11</v>
      </c>
      <c r="D4" s="3" t="s">
        <v>12</v>
      </c>
      <c r="E4" s="3" t="s">
        <v>15</v>
      </c>
      <c r="F4" s="41">
        <v>100</v>
      </c>
      <c r="G4" s="41">
        <v>55</v>
      </c>
      <c r="H4" s="3" t="s">
        <v>29</v>
      </c>
      <c r="I4" s="30">
        <v>0.63400000000000001</v>
      </c>
      <c r="J4" s="4">
        <v>2</v>
      </c>
      <c r="K4" s="4">
        <v>-17.922297479008417</v>
      </c>
      <c r="L4" s="5">
        <v>21.922297479008417</v>
      </c>
    </row>
    <row r="5" spans="1:12" x14ac:dyDescent="0.35">
      <c r="A5" s="48"/>
      <c r="C5" s="50"/>
      <c r="E5" t="s">
        <v>24</v>
      </c>
      <c r="F5" s="19">
        <v>102</v>
      </c>
      <c r="G5" s="19">
        <v>59</v>
      </c>
      <c r="H5" t="s">
        <v>30</v>
      </c>
      <c r="I5" s="31">
        <v>0.57499999999999996</v>
      </c>
      <c r="J5" s="2">
        <v>1</v>
      </c>
      <c r="K5" s="2">
        <v>-17.986938446704546</v>
      </c>
      <c r="L5" s="7">
        <v>19.986938446704546</v>
      </c>
    </row>
    <row r="6" spans="1:12" x14ac:dyDescent="0.35">
      <c r="A6" s="48"/>
      <c r="C6" s="50"/>
      <c r="E6" t="s">
        <v>25</v>
      </c>
      <c r="F6" s="19">
        <v>101</v>
      </c>
      <c r="G6" s="19">
        <v>54</v>
      </c>
      <c r="H6" t="s">
        <v>31</v>
      </c>
      <c r="I6" s="31">
        <v>0.47599999999999998</v>
      </c>
      <c r="J6" s="2">
        <v>-1</v>
      </c>
      <c r="K6" s="2">
        <v>-20.787878479939231</v>
      </c>
      <c r="L6" s="7">
        <v>18.787878479939231</v>
      </c>
    </row>
    <row r="7" spans="1:12" x14ac:dyDescent="0.35">
      <c r="A7" s="48"/>
      <c r="C7" s="50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19">
        <v>97</v>
      </c>
      <c r="G8" s="19">
        <v>43</v>
      </c>
      <c r="H8" t="s">
        <v>29</v>
      </c>
      <c r="I8" s="31">
        <v>0.33500000000000002</v>
      </c>
      <c r="J8" s="2">
        <v>1</v>
      </c>
      <c r="K8" s="2">
        <v>-11.642705406676214</v>
      </c>
      <c r="L8" s="7">
        <v>13.642705406676214</v>
      </c>
    </row>
    <row r="9" spans="1:12" x14ac:dyDescent="0.35">
      <c r="A9" s="48"/>
      <c r="C9" s="50"/>
      <c r="E9" t="s">
        <v>24</v>
      </c>
      <c r="F9" s="19">
        <v>98</v>
      </c>
      <c r="G9" s="19">
        <v>45</v>
      </c>
      <c r="H9" t="s">
        <v>30</v>
      </c>
      <c r="I9" s="31">
        <v>0.21299999999999999</v>
      </c>
      <c r="J9" s="2">
        <v>0</v>
      </c>
      <c r="K9" s="2">
        <v>-12.069753932868723</v>
      </c>
      <c r="L9" s="7">
        <v>12.069753932868723</v>
      </c>
    </row>
    <row r="10" spans="1:12" x14ac:dyDescent="0.35">
      <c r="A10" s="48"/>
      <c r="C10" s="50"/>
      <c r="E10" t="s">
        <v>25</v>
      </c>
      <c r="F10" s="19">
        <v>97</v>
      </c>
      <c r="G10" s="19">
        <v>41</v>
      </c>
      <c r="H10" t="s">
        <v>31</v>
      </c>
      <c r="I10" s="31">
        <v>0.19800000000000001</v>
      </c>
      <c r="J10" s="2">
        <v>-1</v>
      </c>
      <c r="K10" s="2">
        <v>-13.412719283058005</v>
      </c>
      <c r="L10" s="7">
        <v>11.412719283058005</v>
      </c>
    </row>
    <row r="11" spans="1:12" x14ac:dyDescent="0.35">
      <c r="A11" s="48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19">
        <v>101</v>
      </c>
      <c r="G12" s="19">
        <v>54</v>
      </c>
      <c r="H12" t="s">
        <v>29</v>
      </c>
      <c r="I12" s="20">
        <v>2E-3</v>
      </c>
      <c r="J12" s="2">
        <v>-6</v>
      </c>
      <c r="K12" s="2">
        <v>-10.320899906269517</v>
      </c>
      <c r="L12" s="7">
        <v>-1.6791000937304839</v>
      </c>
    </row>
    <row r="13" spans="1:12" x14ac:dyDescent="0.35">
      <c r="A13" s="48"/>
      <c r="C13" s="50"/>
      <c r="D13" t="s">
        <v>27</v>
      </c>
      <c r="E13" t="s">
        <v>24</v>
      </c>
      <c r="F13" s="19">
        <v>95</v>
      </c>
      <c r="G13" s="19">
        <v>54</v>
      </c>
      <c r="H13" t="s">
        <v>30</v>
      </c>
      <c r="I13" s="20" t="s">
        <v>32</v>
      </c>
      <c r="J13" s="2">
        <v>-10</v>
      </c>
      <c r="K13" s="2">
        <v>-14.576365661380949</v>
      </c>
      <c r="L13" s="7">
        <v>-5.4236343386190509</v>
      </c>
    </row>
    <row r="14" spans="1:12" x14ac:dyDescent="0.35">
      <c r="A14" s="48"/>
      <c r="C14" s="50"/>
      <c r="E14" t="s">
        <v>25</v>
      </c>
      <c r="F14" s="19">
        <v>91</v>
      </c>
      <c r="G14" s="19">
        <v>49</v>
      </c>
      <c r="H14" t="s">
        <v>31</v>
      </c>
      <c r="I14" s="16">
        <v>0.115</v>
      </c>
      <c r="J14" s="2">
        <v>-4</v>
      </c>
      <c r="K14" s="2">
        <v>-8.5763656613809491</v>
      </c>
      <c r="L14" s="7">
        <v>0.57636566138094913</v>
      </c>
    </row>
    <row r="15" spans="1:12" x14ac:dyDescent="0.35">
      <c r="A15" s="48"/>
      <c r="C15" s="50"/>
      <c r="I15" s="16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19">
        <v>99</v>
      </c>
      <c r="G16" s="19">
        <v>49</v>
      </c>
      <c r="H16" t="s">
        <v>29</v>
      </c>
      <c r="I16" s="20" t="s">
        <v>32</v>
      </c>
      <c r="J16" s="2">
        <v>-9</v>
      </c>
      <c r="K16" s="2">
        <v>-13.374467967650473</v>
      </c>
      <c r="L16" s="7">
        <v>-4.6255320323495273</v>
      </c>
    </row>
    <row r="17" spans="1:12" x14ac:dyDescent="0.35">
      <c r="A17" s="48"/>
      <c r="C17" s="50"/>
      <c r="D17" t="s">
        <v>26</v>
      </c>
      <c r="E17" t="s">
        <v>24</v>
      </c>
      <c r="F17" s="19">
        <v>90</v>
      </c>
      <c r="G17" s="19">
        <v>40</v>
      </c>
      <c r="H17" t="s">
        <v>30</v>
      </c>
      <c r="I17" s="20" t="s">
        <v>32</v>
      </c>
      <c r="J17" s="2">
        <v>-16</v>
      </c>
      <c r="K17" s="2">
        <v>-20.374467967650475</v>
      </c>
      <c r="L17" s="7">
        <v>-11.625532032349527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21">
        <v>83</v>
      </c>
      <c r="G18" s="21">
        <v>40</v>
      </c>
      <c r="H18" s="8" t="s">
        <v>31</v>
      </c>
      <c r="I18" s="22">
        <v>1E-3</v>
      </c>
      <c r="J18" s="14">
        <v>-7</v>
      </c>
      <c r="K18" s="14">
        <v>-9.7718585822512658</v>
      </c>
      <c r="L18" s="15">
        <v>-4.2281414177487342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EB00D-1111-4583-997A-18016FEEAA46}">
  <dimension ref="A2:L19"/>
  <sheetViews>
    <sheetView topLeftCell="B1" zoomScale="70" zoomScaleNormal="70" workbookViewId="0">
      <selection activeCell="I7" sqref="I7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41</v>
      </c>
      <c r="B4" s="10" t="s">
        <v>35</v>
      </c>
      <c r="C4" s="52" t="s">
        <v>11</v>
      </c>
      <c r="D4" s="3" t="s">
        <v>12</v>
      </c>
      <c r="E4" s="3" t="s">
        <v>15</v>
      </c>
      <c r="F4" s="35">
        <v>96</v>
      </c>
      <c r="G4" s="35">
        <v>62</v>
      </c>
      <c r="H4" s="3" t="s">
        <v>29</v>
      </c>
      <c r="I4" s="30">
        <v>0.19600000000000001</v>
      </c>
      <c r="J4" s="4">
        <v>4</v>
      </c>
      <c r="K4" s="4">
        <v>-17.95863057756802</v>
      </c>
      <c r="L4" s="5">
        <v>25.95863057756802</v>
      </c>
    </row>
    <row r="5" spans="1:12" x14ac:dyDescent="0.35">
      <c r="A5" s="48"/>
      <c r="B5" s="42"/>
      <c r="C5" s="50"/>
      <c r="E5" t="s">
        <v>24</v>
      </c>
      <c r="F5" s="17">
        <v>100</v>
      </c>
      <c r="G5" s="17">
        <v>64</v>
      </c>
      <c r="H5" t="s">
        <v>30</v>
      </c>
      <c r="I5" s="31">
        <v>0.57299999999999995</v>
      </c>
      <c r="J5" s="2">
        <v>-2</v>
      </c>
      <c r="K5" s="2">
        <v>-22.699756825421375</v>
      </c>
      <c r="L5" s="7">
        <v>18.699756825421375</v>
      </c>
    </row>
    <row r="6" spans="1:12" x14ac:dyDescent="0.35">
      <c r="A6" s="48"/>
      <c r="B6" s="42"/>
      <c r="C6" s="50"/>
      <c r="E6" t="s">
        <v>25</v>
      </c>
      <c r="F6" s="17">
        <v>94</v>
      </c>
      <c r="G6" s="17">
        <v>56</v>
      </c>
      <c r="H6" t="s">
        <v>31</v>
      </c>
      <c r="I6" s="31">
        <v>0.13700000000000001</v>
      </c>
      <c r="J6" s="2">
        <v>-6</v>
      </c>
      <c r="K6" s="2">
        <v>-27.159592872414059</v>
      </c>
      <c r="L6" s="7">
        <v>15.159592872414059</v>
      </c>
    </row>
    <row r="7" spans="1:12" x14ac:dyDescent="0.35">
      <c r="A7" s="48"/>
      <c r="B7" s="42"/>
      <c r="C7" s="50"/>
      <c r="I7" s="31"/>
      <c r="J7" s="2"/>
      <c r="K7" s="2"/>
      <c r="L7" s="7"/>
    </row>
    <row r="8" spans="1:12" x14ac:dyDescent="0.35">
      <c r="A8" s="48"/>
      <c r="B8" s="42"/>
      <c r="C8" s="50"/>
      <c r="D8" t="s">
        <v>13</v>
      </c>
      <c r="E8" t="s">
        <v>15</v>
      </c>
      <c r="F8" s="17">
        <v>92</v>
      </c>
      <c r="G8" s="17">
        <v>50</v>
      </c>
      <c r="H8" t="s">
        <v>29</v>
      </c>
      <c r="I8" s="31">
        <v>0.376</v>
      </c>
      <c r="J8" s="2">
        <v>-1</v>
      </c>
      <c r="K8" s="2">
        <v>-15.493212204338965</v>
      </c>
      <c r="L8" s="7">
        <v>13.493212204338965</v>
      </c>
    </row>
    <row r="9" spans="1:12" x14ac:dyDescent="0.35">
      <c r="A9" s="48"/>
      <c r="B9" s="42"/>
      <c r="C9" s="50"/>
      <c r="E9" t="s">
        <v>24</v>
      </c>
      <c r="F9" s="17">
        <v>91</v>
      </c>
      <c r="G9" s="17">
        <v>51</v>
      </c>
      <c r="H9" t="s">
        <v>30</v>
      </c>
      <c r="I9" s="31">
        <v>0.48699999999999999</v>
      </c>
      <c r="J9" s="2">
        <v>-3</v>
      </c>
      <c r="K9" s="2">
        <v>-16.411532350928432</v>
      </c>
      <c r="L9" s="7">
        <v>10.411532350928434</v>
      </c>
    </row>
    <row r="10" spans="1:12" x14ac:dyDescent="0.35">
      <c r="A10" s="48"/>
      <c r="B10" s="42"/>
      <c r="C10" s="50"/>
      <c r="E10" t="s">
        <v>25</v>
      </c>
      <c r="F10" s="17">
        <v>89</v>
      </c>
      <c r="G10" s="17">
        <v>41</v>
      </c>
      <c r="H10" t="s">
        <v>31</v>
      </c>
      <c r="I10" s="31">
        <v>0.44500000000000001</v>
      </c>
      <c r="J10" s="2">
        <v>-2</v>
      </c>
      <c r="K10" s="2">
        <v>-15.632722398699389</v>
      </c>
      <c r="L10" s="7">
        <v>11.632722398699389</v>
      </c>
    </row>
    <row r="11" spans="1:12" x14ac:dyDescent="0.35">
      <c r="A11" s="48"/>
      <c r="B11" s="42"/>
      <c r="I11" s="31"/>
      <c r="J11" s="2"/>
      <c r="K11" s="2"/>
      <c r="L11" s="7"/>
    </row>
    <row r="12" spans="1:12" x14ac:dyDescent="0.35">
      <c r="A12" s="48"/>
      <c r="B12" s="42"/>
      <c r="C12" s="50" t="s">
        <v>14</v>
      </c>
      <c r="D12" t="s">
        <v>12</v>
      </c>
      <c r="E12" t="s">
        <v>15</v>
      </c>
      <c r="F12" s="17">
        <v>91</v>
      </c>
      <c r="G12" s="17">
        <v>55</v>
      </c>
      <c r="H12" t="s">
        <v>29</v>
      </c>
      <c r="I12" s="20">
        <v>0.01</v>
      </c>
      <c r="J12" s="2">
        <v>-8</v>
      </c>
      <c r="K12" s="2">
        <v>-12.648548160447518</v>
      </c>
      <c r="L12" s="7">
        <v>-3.3514518395524826</v>
      </c>
    </row>
    <row r="13" spans="1:12" x14ac:dyDescent="0.35">
      <c r="A13" s="48"/>
      <c r="B13" s="42"/>
      <c r="C13" s="50"/>
      <c r="D13" t="s">
        <v>27</v>
      </c>
      <c r="E13" t="s">
        <v>24</v>
      </c>
      <c r="F13" s="17">
        <v>83</v>
      </c>
      <c r="G13" s="17">
        <v>50</v>
      </c>
      <c r="H13" t="s">
        <v>30</v>
      </c>
      <c r="I13" s="20">
        <v>4.0000000000000001E-3</v>
      </c>
      <c r="J13" s="2">
        <v>-9</v>
      </c>
      <c r="K13" s="2">
        <v>-14.643869830769193</v>
      </c>
      <c r="L13" s="7">
        <v>-3.3561301692308074</v>
      </c>
    </row>
    <row r="14" spans="1:12" x14ac:dyDescent="0.35">
      <c r="A14" s="48"/>
      <c r="B14" s="42"/>
      <c r="C14" s="50"/>
      <c r="E14" t="s">
        <v>25</v>
      </c>
      <c r="F14" s="17">
        <v>82</v>
      </c>
      <c r="G14" s="17">
        <v>45</v>
      </c>
      <c r="H14" t="s">
        <v>31</v>
      </c>
      <c r="I14" s="16">
        <v>0.29699999999999999</v>
      </c>
      <c r="J14" s="2">
        <v>-1</v>
      </c>
      <c r="K14" s="2">
        <v>-5.2904156752774743</v>
      </c>
      <c r="L14" s="7">
        <v>3.2904156752774743</v>
      </c>
    </row>
    <row r="15" spans="1:12" x14ac:dyDescent="0.35">
      <c r="A15" s="48"/>
      <c r="B15" s="42"/>
      <c r="C15" s="50"/>
      <c r="I15" s="16"/>
      <c r="J15" s="2"/>
      <c r="K15" s="2"/>
      <c r="L15" s="7"/>
    </row>
    <row r="16" spans="1:12" x14ac:dyDescent="0.35">
      <c r="A16" s="48"/>
      <c r="B16" s="42"/>
      <c r="C16" s="50"/>
      <c r="D16" t="s">
        <v>13</v>
      </c>
      <c r="E16" t="s">
        <v>15</v>
      </c>
      <c r="F16" s="17">
        <v>92</v>
      </c>
      <c r="G16" s="17">
        <v>52</v>
      </c>
      <c r="H16" t="s">
        <v>29</v>
      </c>
      <c r="I16" s="20">
        <v>0.01</v>
      </c>
      <c r="J16" s="2">
        <v>-6</v>
      </c>
      <c r="K16" s="2">
        <v>-11.222581737033895</v>
      </c>
      <c r="L16" s="7">
        <v>-0.77741826296610572</v>
      </c>
    </row>
    <row r="17" spans="1:12" x14ac:dyDescent="0.35">
      <c r="A17" s="48"/>
      <c r="B17" s="42"/>
      <c r="C17" s="50"/>
      <c r="D17" t="s">
        <v>26</v>
      </c>
      <c r="E17" t="s">
        <v>24</v>
      </c>
      <c r="F17" s="17">
        <v>86</v>
      </c>
      <c r="G17" s="17">
        <v>40</v>
      </c>
      <c r="H17" t="s">
        <v>30</v>
      </c>
      <c r="I17" s="20" t="s">
        <v>32</v>
      </c>
      <c r="J17" s="2">
        <v>-12</v>
      </c>
      <c r="K17" s="2">
        <v>-17.746177163993465</v>
      </c>
      <c r="L17" s="7">
        <v>-6.2538228360065347</v>
      </c>
    </row>
    <row r="18" spans="1:12" ht="15" thickBot="1" x14ac:dyDescent="0.4">
      <c r="A18" s="49"/>
      <c r="B18" s="43"/>
      <c r="C18" s="51"/>
      <c r="D18" s="8"/>
      <c r="E18" s="8" t="s">
        <v>25</v>
      </c>
      <c r="F18" s="36">
        <v>80</v>
      </c>
      <c r="G18" s="36">
        <v>38</v>
      </c>
      <c r="H18" s="8" t="s">
        <v>31</v>
      </c>
      <c r="I18" s="22">
        <v>1E-3</v>
      </c>
      <c r="J18" s="14">
        <v>-6</v>
      </c>
      <c r="K18" s="14">
        <v>-8.7891288962685046</v>
      </c>
      <c r="L18" s="15">
        <v>-3.2108711037314954</v>
      </c>
    </row>
    <row r="19" spans="1:12" x14ac:dyDescent="0.35">
      <c r="I19" s="16"/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D0A2C-06EF-412B-845F-7036CD00840F}">
  <dimension ref="A2:L18"/>
  <sheetViews>
    <sheetView zoomScale="70" zoomScaleNormal="70" workbookViewId="0">
      <selection activeCell="N17" sqref="N17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41</v>
      </c>
      <c r="B4" s="10" t="s">
        <v>35</v>
      </c>
      <c r="C4" s="52" t="s">
        <v>11</v>
      </c>
      <c r="D4" s="3" t="s">
        <v>12</v>
      </c>
      <c r="E4" s="3" t="s">
        <v>15</v>
      </c>
      <c r="F4" s="41">
        <v>34.590000000000003</v>
      </c>
      <c r="G4" s="41">
        <v>15.11</v>
      </c>
      <c r="H4" s="3" t="s">
        <v>29</v>
      </c>
      <c r="I4" s="30">
        <v>0.68500000000000005</v>
      </c>
      <c r="J4" s="4">
        <v>0.60999999999999943</v>
      </c>
      <c r="K4" s="4">
        <v>-4.7065302579784127</v>
      </c>
      <c r="L4" s="5">
        <v>5.9265302579784116</v>
      </c>
    </row>
    <row r="5" spans="1:12" x14ac:dyDescent="0.35">
      <c r="A5" s="48"/>
      <c r="B5" s="42"/>
      <c r="C5" s="50"/>
      <c r="E5" t="s">
        <v>24</v>
      </c>
      <c r="F5" s="19">
        <v>35.200000000000003</v>
      </c>
      <c r="G5" s="19">
        <v>15.41</v>
      </c>
      <c r="H5" t="s">
        <v>30</v>
      </c>
      <c r="I5" s="31">
        <v>0.57699999999999996</v>
      </c>
      <c r="J5" s="2">
        <v>-0.44000000000000483</v>
      </c>
      <c r="K5" s="2">
        <v>-5.7257445523636648</v>
      </c>
      <c r="L5" s="7">
        <v>4.8457445523636551</v>
      </c>
    </row>
    <row r="6" spans="1:12" x14ac:dyDescent="0.35">
      <c r="A6" s="48"/>
      <c r="B6" s="42"/>
      <c r="C6" s="50"/>
      <c r="E6" t="s">
        <v>25</v>
      </c>
      <c r="F6" s="19">
        <v>34.15</v>
      </c>
      <c r="G6" s="19">
        <v>15.24</v>
      </c>
      <c r="H6" t="s">
        <v>31</v>
      </c>
      <c r="I6" s="31">
        <v>0.35399999999999998</v>
      </c>
      <c r="J6" s="2">
        <v>-1.0500000000000043</v>
      </c>
      <c r="K6" s="2">
        <v>-6.3881802059069601</v>
      </c>
      <c r="L6" s="7">
        <v>4.2881802059069516</v>
      </c>
    </row>
    <row r="7" spans="1:12" x14ac:dyDescent="0.35">
      <c r="A7" s="48"/>
      <c r="B7" s="42"/>
      <c r="C7" s="50"/>
      <c r="I7" s="31"/>
      <c r="J7" s="2"/>
      <c r="K7" s="2"/>
      <c r="L7" s="7"/>
    </row>
    <row r="8" spans="1:12" x14ac:dyDescent="0.35">
      <c r="A8" s="48"/>
      <c r="B8" s="42"/>
      <c r="C8" s="50"/>
      <c r="D8" t="s">
        <v>13</v>
      </c>
      <c r="E8" t="s">
        <v>15</v>
      </c>
      <c r="F8" s="19">
        <v>33.229999999999997</v>
      </c>
      <c r="G8" s="19">
        <v>11.22</v>
      </c>
      <c r="H8" t="s">
        <v>29</v>
      </c>
      <c r="I8" s="31">
        <v>0.75800000000000001</v>
      </c>
      <c r="J8" s="2">
        <v>6.0000000000002274E-2</v>
      </c>
      <c r="K8" s="2">
        <v>-3.1992200257116701</v>
      </c>
      <c r="L8" s="7">
        <v>3.3192200257116746</v>
      </c>
    </row>
    <row r="9" spans="1:12" x14ac:dyDescent="0.35">
      <c r="A9" s="48"/>
      <c r="B9" s="42"/>
      <c r="C9" s="50"/>
      <c r="E9" t="s">
        <v>24</v>
      </c>
      <c r="F9" s="19">
        <v>33.29</v>
      </c>
      <c r="G9" s="19">
        <v>11.49</v>
      </c>
      <c r="H9" t="s">
        <v>30</v>
      </c>
      <c r="I9" s="31">
        <v>0.80100000000000005</v>
      </c>
      <c r="J9" s="2">
        <v>3.0000000000001137E-2</v>
      </c>
      <c r="K9" s="2">
        <v>-3.3786889960804576</v>
      </c>
      <c r="L9" s="7">
        <v>3.4386889960804599</v>
      </c>
    </row>
    <row r="10" spans="1:12" x14ac:dyDescent="0.35">
      <c r="A10" s="48"/>
      <c r="B10" s="42"/>
      <c r="C10" s="50"/>
      <c r="E10" t="s">
        <v>25</v>
      </c>
      <c r="F10" s="19">
        <v>33.26</v>
      </c>
      <c r="G10" s="19">
        <v>12.38</v>
      </c>
      <c r="H10" t="s">
        <v>31</v>
      </c>
      <c r="I10" s="31">
        <v>0.82199999999999995</v>
      </c>
      <c r="J10" s="2">
        <v>-3.0000000000001137E-2</v>
      </c>
      <c r="K10" s="2">
        <v>-3.4677875594632099</v>
      </c>
      <c r="L10" s="7">
        <v>3.4077875594632077</v>
      </c>
    </row>
    <row r="11" spans="1:12" x14ac:dyDescent="0.35">
      <c r="A11" s="48"/>
      <c r="B11" s="42"/>
      <c r="I11" s="31"/>
      <c r="J11" s="2"/>
      <c r="K11" s="2"/>
      <c r="L11" s="7"/>
    </row>
    <row r="12" spans="1:12" x14ac:dyDescent="0.35">
      <c r="A12" s="48"/>
      <c r="B12" s="42"/>
      <c r="C12" s="50" t="s">
        <v>14</v>
      </c>
      <c r="D12" t="s">
        <v>12</v>
      </c>
      <c r="E12" t="s">
        <v>15</v>
      </c>
      <c r="F12" s="19">
        <v>38.76</v>
      </c>
      <c r="G12" s="19">
        <v>11.77</v>
      </c>
      <c r="H12" t="s">
        <v>29</v>
      </c>
      <c r="I12" s="27" t="s">
        <v>32</v>
      </c>
      <c r="J12" s="2">
        <v>-5.4799999999999969</v>
      </c>
      <c r="K12" s="2">
        <v>-6.4540690597009354</v>
      </c>
      <c r="L12" s="7">
        <v>-4.5059309402990584</v>
      </c>
    </row>
    <row r="13" spans="1:12" x14ac:dyDescent="0.35">
      <c r="A13" s="48"/>
      <c r="B13" s="42"/>
      <c r="C13" s="50"/>
      <c r="D13" t="s">
        <v>27</v>
      </c>
      <c r="E13" t="s">
        <v>24</v>
      </c>
      <c r="F13" s="19">
        <v>33.28</v>
      </c>
      <c r="G13" s="19">
        <v>10.87</v>
      </c>
      <c r="H13" t="s">
        <v>30</v>
      </c>
      <c r="I13" s="27" t="s">
        <v>32</v>
      </c>
      <c r="J13" s="2">
        <v>-6.32</v>
      </c>
      <c r="K13" s="2">
        <v>-7.264006417916038</v>
      </c>
      <c r="L13" s="7">
        <v>-5.3759935820839626</v>
      </c>
    </row>
    <row r="14" spans="1:12" x14ac:dyDescent="0.35">
      <c r="A14" s="48"/>
      <c r="B14" s="42"/>
      <c r="C14" s="50"/>
      <c r="E14" t="s">
        <v>25</v>
      </c>
      <c r="F14" s="19">
        <v>32.44</v>
      </c>
      <c r="G14" s="19">
        <v>11.82</v>
      </c>
      <c r="H14" t="s">
        <v>31</v>
      </c>
      <c r="I14">
        <v>0.68700000000000006</v>
      </c>
      <c r="J14" s="2">
        <v>-0.84000000000000341</v>
      </c>
      <c r="K14" s="2">
        <v>-1.8234106716253731</v>
      </c>
      <c r="L14" s="7">
        <v>0.14341067162536625</v>
      </c>
    </row>
    <row r="15" spans="1:12" x14ac:dyDescent="0.35">
      <c r="A15" s="48"/>
      <c r="B15" s="42"/>
      <c r="C15" s="50"/>
      <c r="J15" s="2"/>
      <c r="K15" s="2"/>
      <c r="L15" s="7"/>
    </row>
    <row r="16" spans="1:12" x14ac:dyDescent="0.35">
      <c r="A16" s="48"/>
      <c r="B16" s="42"/>
      <c r="C16" s="50"/>
      <c r="D16" t="s">
        <v>13</v>
      </c>
      <c r="E16" t="s">
        <v>15</v>
      </c>
      <c r="F16" s="19">
        <v>39.99</v>
      </c>
      <c r="G16" s="19">
        <v>12.03</v>
      </c>
      <c r="H16" t="s">
        <v>29</v>
      </c>
      <c r="I16" s="27" t="s">
        <v>32</v>
      </c>
      <c r="J16" s="2">
        <v>-6.25</v>
      </c>
      <c r="K16" s="2">
        <v>-7.3418860331554763</v>
      </c>
      <c r="L16" s="7">
        <v>-5.1581139668445237</v>
      </c>
    </row>
    <row r="17" spans="1:12" x14ac:dyDescent="0.35">
      <c r="A17" s="48"/>
      <c r="B17" s="42"/>
      <c r="C17" s="50"/>
      <c r="D17" t="s">
        <v>26</v>
      </c>
      <c r="E17" t="s">
        <v>24</v>
      </c>
      <c r="F17" s="19">
        <v>33.74</v>
      </c>
      <c r="G17" s="19">
        <v>9.74</v>
      </c>
      <c r="H17" t="s">
        <v>30</v>
      </c>
      <c r="I17" s="27" t="s">
        <v>32</v>
      </c>
      <c r="J17" s="2">
        <v>-12.660000000000004</v>
      </c>
      <c r="K17" s="2">
        <v>-14.269057789080307</v>
      </c>
      <c r="L17" s="7">
        <v>-11.0509422109197</v>
      </c>
    </row>
    <row r="18" spans="1:12" ht="15" thickBot="1" x14ac:dyDescent="0.4">
      <c r="A18" s="49"/>
      <c r="B18" s="43"/>
      <c r="C18" s="51"/>
      <c r="D18" s="8"/>
      <c r="E18" s="8" t="s">
        <v>25</v>
      </c>
      <c r="F18" s="21">
        <v>27.33</v>
      </c>
      <c r="G18" s="21">
        <v>7.81</v>
      </c>
      <c r="H18" s="8" t="s">
        <v>31</v>
      </c>
      <c r="I18" s="28" t="s">
        <v>32</v>
      </c>
      <c r="J18" s="14">
        <v>-6.4100000000000037</v>
      </c>
      <c r="K18" s="14">
        <v>-7.311365355336009</v>
      </c>
      <c r="L18" s="15">
        <v>-5.5086346446639984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CBE7B-8392-4EB8-A326-67C00AFD889C}">
  <dimension ref="A2:L18"/>
  <sheetViews>
    <sheetView tabSelected="1" zoomScale="70" zoomScaleNormal="70" workbookViewId="0">
      <selection activeCell="M22" sqref="M22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41</v>
      </c>
      <c r="B4" s="10" t="s">
        <v>35</v>
      </c>
      <c r="C4" s="52" t="s">
        <v>11</v>
      </c>
      <c r="D4" s="3" t="s">
        <v>12</v>
      </c>
      <c r="E4" s="3" t="s">
        <v>15</v>
      </c>
      <c r="F4" s="41">
        <v>30.9</v>
      </c>
      <c r="G4" s="41">
        <v>15.41</v>
      </c>
      <c r="H4" s="3" t="s">
        <v>29</v>
      </c>
      <c r="I4" s="30">
        <v>0.42599999999999999</v>
      </c>
      <c r="J4" s="4">
        <v>2.3100000000000023</v>
      </c>
      <c r="K4" s="4">
        <v>-3.083801622018016</v>
      </c>
      <c r="L4" s="5">
        <v>7.7038016220180205</v>
      </c>
    </row>
    <row r="5" spans="1:12" x14ac:dyDescent="0.35">
      <c r="A5" s="48"/>
      <c r="B5" s="42"/>
      <c r="C5" s="50"/>
      <c r="E5" t="s">
        <v>24</v>
      </c>
      <c r="F5" s="19">
        <v>33.21</v>
      </c>
      <c r="G5" s="19">
        <v>15.56</v>
      </c>
      <c r="H5" t="s">
        <v>30</v>
      </c>
      <c r="I5" s="31">
        <v>0.60299999999999998</v>
      </c>
      <c r="J5" s="2">
        <v>0.5400000000000027</v>
      </c>
      <c r="K5" s="2">
        <v>-4.5598229466067552</v>
      </c>
      <c r="L5" s="7">
        <v>5.6398229466067606</v>
      </c>
    </row>
    <row r="6" spans="1:12" x14ac:dyDescent="0.35">
      <c r="A6" s="48"/>
      <c r="B6" s="42"/>
      <c r="C6" s="50"/>
      <c r="E6" t="s">
        <v>25</v>
      </c>
      <c r="F6" s="19">
        <v>31.44</v>
      </c>
      <c r="G6" s="19">
        <v>13.53</v>
      </c>
      <c r="H6" t="s">
        <v>31</v>
      </c>
      <c r="I6" s="31">
        <v>0.51100000000000001</v>
      </c>
      <c r="J6" s="2">
        <v>-1.7699999999999996</v>
      </c>
      <c r="K6" s="2">
        <v>-6.9054634002354538</v>
      </c>
      <c r="L6" s="7">
        <v>3.3654634002354546</v>
      </c>
    </row>
    <row r="7" spans="1:12" x14ac:dyDescent="0.35">
      <c r="A7" s="48"/>
      <c r="B7" s="42"/>
      <c r="C7" s="50"/>
      <c r="I7" s="31"/>
      <c r="J7" s="2"/>
      <c r="K7" s="2"/>
      <c r="L7" s="7"/>
    </row>
    <row r="8" spans="1:12" x14ac:dyDescent="0.35">
      <c r="A8" s="48"/>
      <c r="B8" s="42"/>
      <c r="C8" s="50"/>
      <c r="D8" t="s">
        <v>13</v>
      </c>
      <c r="E8" t="s">
        <v>15</v>
      </c>
      <c r="F8" s="19">
        <v>32.04</v>
      </c>
      <c r="G8" s="19">
        <v>14.72</v>
      </c>
      <c r="H8" t="s">
        <v>29</v>
      </c>
      <c r="I8" s="31">
        <v>0.32600000000000001</v>
      </c>
      <c r="J8" s="2">
        <v>-1.8599999999999994</v>
      </c>
      <c r="K8" s="2">
        <v>-5.8318670632336111</v>
      </c>
      <c r="L8" s="7">
        <v>2.1118670632336123</v>
      </c>
    </row>
    <row r="9" spans="1:12" x14ac:dyDescent="0.35">
      <c r="A9" s="48"/>
      <c r="B9" s="42"/>
      <c r="C9" s="50"/>
      <c r="E9" t="s">
        <v>24</v>
      </c>
      <c r="F9" s="19">
        <v>30.18</v>
      </c>
      <c r="G9" s="19">
        <v>12.42</v>
      </c>
      <c r="H9" t="s">
        <v>30</v>
      </c>
      <c r="I9" s="31">
        <v>0.27800000000000002</v>
      </c>
      <c r="J9" s="2">
        <v>-1.2100000000000009</v>
      </c>
      <c r="K9" s="2">
        <v>-5.1512103673871579</v>
      </c>
      <c r="L9" s="7">
        <v>2.7312103673871557</v>
      </c>
    </row>
    <row r="10" spans="1:12" x14ac:dyDescent="0.35">
      <c r="A10" s="48"/>
      <c r="B10" s="42"/>
      <c r="C10" s="50"/>
      <c r="E10" t="s">
        <v>25</v>
      </c>
      <c r="F10" s="19">
        <v>30.83</v>
      </c>
      <c r="G10" s="19">
        <v>11.95</v>
      </c>
      <c r="H10" t="s">
        <v>31</v>
      </c>
      <c r="I10" s="31">
        <v>0.53600000000000003</v>
      </c>
      <c r="J10" s="2">
        <v>0.64999999999999858</v>
      </c>
      <c r="K10" s="2">
        <v>-2.8497370701239846</v>
      </c>
      <c r="L10" s="7">
        <v>4.1497370701239813</v>
      </c>
    </row>
    <row r="11" spans="1:12" x14ac:dyDescent="0.35">
      <c r="A11" s="48"/>
      <c r="B11" s="42"/>
      <c r="I11" s="31"/>
      <c r="J11" s="2"/>
      <c r="K11" s="2"/>
      <c r="L11" s="7"/>
    </row>
    <row r="12" spans="1:12" x14ac:dyDescent="0.35">
      <c r="A12" s="48"/>
      <c r="B12" s="42"/>
      <c r="C12" s="50" t="s">
        <v>14</v>
      </c>
      <c r="D12" t="s">
        <v>12</v>
      </c>
      <c r="E12" t="s">
        <v>15</v>
      </c>
      <c r="F12" s="19">
        <v>34.840000000000003</v>
      </c>
      <c r="G12" s="19">
        <v>12.65</v>
      </c>
      <c r="H12" t="s">
        <v>29</v>
      </c>
      <c r="I12" s="27" t="s">
        <v>32</v>
      </c>
      <c r="J12" s="2">
        <v>-5.0300000000000047</v>
      </c>
      <c r="K12" s="2">
        <v>-6.0805444588402775</v>
      </c>
      <c r="L12" s="7">
        <v>-3.9794555411597319</v>
      </c>
    </row>
    <row r="13" spans="1:12" x14ac:dyDescent="0.35">
      <c r="A13" s="48"/>
      <c r="B13" s="42"/>
      <c r="C13" s="50"/>
      <c r="D13" t="s">
        <v>27</v>
      </c>
      <c r="E13" t="s">
        <v>24</v>
      </c>
      <c r="F13" s="19">
        <v>29.81</v>
      </c>
      <c r="G13" s="19">
        <v>11.65</v>
      </c>
      <c r="H13" t="s">
        <v>30</v>
      </c>
      <c r="I13" s="27" t="s">
        <v>32</v>
      </c>
      <c r="J13" s="2">
        <v>-5.4300000000000033</v>
      </c>
      <c r="K13" s="2">
        <v>-6.5027024073183934</v>
      </c>
      <c r="L13" s="7">
        <v>-4.3572975926816131</v>
      </c>
    </row>
    <row r="14" spans="1:12" x14ac:dyDescent="0.35">
      <c r="A14" s="48"/>
      <c r="B14" s="42"/>
      <c r="C14" s="50"/>
      <c r="E14" t="s">
        <v>25</v>
      </c>
      <c r="F14" s="19">
        <v>29.41</v>
      </c>
      <c r="G14" s="19">
        <v>13.32</v>
      </c>
      <c r="H14" t="s">
        <v>31</v>
      </c>
      <c r="I14">
        <v>0.65300000000000002</v>
      </c>
      <c r="J14" s="2">
        <v>-0.39999999999999858</v>
      </c>
      <c r="K14" s="2">
        <v>-1.599984556011727</v>
      </c>
      <c r="L14" s="7">
        <v>0.7999845560117298</v>
      </c>
    </row>
    <row r="15" spans="1:12" x14ac:dyDescent="0.35">
      <c r="A15" s="48"/>
      <c r="B15" s="42"/>
      <c r="C15" s="50"/>
      <c r="F15" s="19"/>
      <c r="G15" s="19"/>
      <c r="J15" s="2"/>
      <c r="K15" s="2"/>
      <c r="L15" s="7"/>
    </row>
    <row r="16" spans="1:12" x14ac:dyDescent="0.35">
      <c r="A16" s="48"/>
      <c r="B16" s="42"/>
      <c r="C16" s="50"/>
      <c r="D16" t="s">
        <v>13</v>
      </c>
      <c r="E16" t="s">
        <v>15</v>
      </c>
      <c r="F16" s="19">
        <v>36.54</v>
      </c>
      <c r="G16" s="19">
        <v>13.12</v>
      </c>
      <c r="H16" t="s">
        <v>29</v>
      </c>
      <c r="I16" s="27" t="s">
        <v>32</v>
      </c>
      <c r="J16" s="2">
        <v>-4.6400000000000006</v>
      </c>
      <c r="K16" s="2">
        <v>-6.1054786768151903</v>
      </c>
      <c r="L16" s="7">
        <v>-3.1745213231848108</v>
      </c>
    </row>
    <row r="17" spans="1:12" x14ac:dyDescent="0.35">
      <c r="A17" s="48"/>
      <c r="B17" s="42"/>
      <c r="C17" s="50"/>
      <c r="D17" t="s">
        <v>26</v>
      </c>
      <c r="E17" t="s">
        <v>24</v>
      </c>
      <c r="F17" s="19">
        <v>31.9</v>
      </c>
      <c r="G17" s="19">
        <v>9.5299999999999994</v>
      </c>
      <c r="H17" t="s">
        <v>30</v>
      </c>
      <c r="I17" s="27" t="s">
        <v>32</v>
      </c>
      <c r="J17" s="2">
        <v>-10.809999999999999</v>
      </c>
      <c r="K17" s="2">
        <v>-13.181697289326777</v>
      </c>
      <c r="L17" s="7">
        <v>-8.43830271067322</v>
      </c>
    </row>
    <row r="18" spans="1:12" ht="15" thickBot="1" x14ac:dyDescent="0.4">
      <c r="A18" s="49"/>
      <c r="B18" s="43"/>
      <c r="C18" s="51"/>
      <c r="D18" s="8"/>
      <c r="E18" s="8" t="s">
        <v>25</v>
      </c>
      <c r="F18" s="21">
        <v>25.73</v>
      </c>
      <c r="G18" s="21">
        <v>6.53</v>
      </c>
      <c r="H18" s="8" t="s">
        <v>31</v>
      </c>
      <c r="I18" s="28" t="s">
        <v>32</v>
      </c>
      <c r="J18" s="14">
        <v>-6.1699999999999982</v>
      </c>
      <c r="K18" s="14">
        <v>-7.3444287044346259</v>
      </c>
      <c r="L18" s="15">
        <v>-4.9955712955653704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1EFA4-5616-4117-AA54-40DA5D47DA84}">
  <dimension ref="A2:L18"/>
  <sheetViews>
    <sheetView zoomScale="70" zoomScaleNormal="70" workbookViewId="0">
      <selection activeCell="E20" sqref="E20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23" t="s">
        <v>21</v>
      </c>
      <c r="B3" s="24" t="s">
        <v>22</v>
      </c>
      <c r="C3" s="24" t="s">
        <v>7</v>
      </c>
      <c r="D3" s="24" t="s">
        <v>8</v>
      </c>
      <c r="E3" s="24" t="s">
        <v>9</v>
      </c>
      <c r="F3" s="24" t="s">
        <v>0</v>
      </c>
      <c r="G3" s="24" t="s">
        <v>1</v>
      </c>
      <c r="H3" s="24" t="s">
        <v>2</v>
      </c>
      <c r="I3" s="24" t="s">
        <v>3</v>
      </c>
      <c r="J3" s="24" t="s">
        <v>4</v>
      </c>
      <c r="K3" s="24" t="s">
        <v>5</v>
      </c>
      <c r="L3" s="25" t="s">
        <v>6</v>
      </c>
    </row>
    <row r="4" spans="1:12" x14ac:dyDescent="0.35">
      <c r="A4" s="47" t="s">
        <v>16</v>
      </c>
      <c r="B4" t="s">
        <v>28</v>
      </c>
      <c r="C4" s="50" t="s">
        <v>11</v>
      </c>
      <c r="D4" t="s">
        <v>12</v>
      </c>
      <c r="E4" t="s">
        <v>15</v>
      </c>
      <c r="F4" s="19">
        <v>266</v>
      </c>
      <c r="G4">
        <v>99</v>
      </c>
      <c r="H4" t="s">
        <v>29</v>
      </c>
      <c r="I4">
        <v>0.84499999999999997</v>
      </c>
      <c r="J4">
        <v>2</v>
      </c>
      <c r="K4" s="2">
        <v>-47.374885923918853</v>
      </c>
      <c r="L4" s="7">
        <v>51.374885923918853</v>
      </c>
    </row>
    <row r="5" spans="1:12" x14ac:dyDescent="0.35">
      <c r="A5" s="48"/>
      <c r="C5" s="50"/>
      <c r="E5" t="s">
        <v>24</v>
      </c>
      <c r="F5" s="19">
        <v>268</v>
      </c>
      <c r="G5">
        <v>96</v>
      </c>
      <c r="H5" t="s">
        <v>30</v>
      </c>
      <c r="I5">
        <v>0.89100000000000001</v>
      </c>
      <c r="J5">
        <v>-1</v>
      </c>
      <c r="K5" s="2">
        <v>-50.147865783888427</v>
      </c>
      <c r="L5" s="7">
        <v>48.147865783888427</v>
      </c>
    </row>
    <row r="6" spans="1:12" x14ac:dyDescent="0.35">
      <c r="A6" s="48"/>
      <c r="C6" s="50"/>
      <c r="E6" t="s">
        <v>25</v>
      </c>
      <c r="F6" s="19">
        <v>265</v>
      </c>
      <c r="G6">
        <v>95</v>
      </c>
      <c r="H6" t="s">
        <v>31</v>
      </c>
      <c r="I6">
        <v>0.78300000000000003</v>
      </c>
      <c r="J6">
        <v>-3</v>
      </c>
      <c r="K6" s="2">
        <v>-51.333421609114801</v>
      </c>
      <c r="L6" s="7">
        <v>45.333421609114801</v>
      </c>
    </row>
    <row r="7" spans="1:12" x14ac:dyDescent="0.35">
      <c r="A7" s="48"/>
      <c r="C7" s="50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19">
        <v>250</v>
      </c>
      <c r="G8">
        <v>93</v>
      </c>
      <c r="H8" t="s">
        <v>29</v>
      </c>
      <c r="I8">
        <v>0.88200000000000001</v>
      </c>
      <c r="J8">
        <v>2</v>
      </c>
      <c r="K8" s="2">
        <v>-44.340634436744608</v>
      </c>
      <c r="L8" s="7">
        <v>48.340634436744608</v>
      </c>
    </row>
    <row r="9" spans="1:12" x14ac:dyDescent="0.35">
      <c r="A9" s="48"/>
      <c r="C9" s="50"/>
      <c r="E9" t="s">
        <v>24</v>
      </c>
      <c r="F9" s="19">
        <v>252</v>
      </c>
      <c r="G9">
        <v>90</v>
      </c>
      <c r="H9" t="s">
        <v>30</v>
      </c>
      <c r="I9">
        <v>0.68899999999999995</v>
      </c>
      <c r="J9">
        <v>-3</v>
      </c>
      <c r="K9" s="2">
        <v>-49.815333860226225</v>
      </c>
      <c r="L9" s="7">
        <v>43.815333860226225</v>
      </c>
    </row>
    <row r="10" spans="1:12" x14ac:dyDescent="0.35">
      <c r="A10" s="48"/>
      <c r="C10" s="50"/>
      <c r="E10" t="s">
        <v>25</v>
      </c>
      <c r="F10" s="19">
        <v>247</v>
      </c>
      <c r="G10">
        <v>92</v>
      </c>
      <c r="H10" t="s">
        <v>31</v>
      </c>
      <c r="I10">
        <v>0.57099999999999995</v>
      </c>
      <c r="J10">
        <v>-5</v>
      </c>
      <c r="K10" s="2">
        <v>-51.068108033408301</v>
      </c>
      <c r="L10" s="7">
        <v>41.068108033408301</v>
      </c>
    </row>
    <row r="11" spans="1:12" x14ac:dyDescent="0.35">
      <c r="A11" s="48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19">
        <v>260</v>
      </c>
      <c r="G12">
        <v>107</v>
      </c>
      <c r="H12" t="s">
        <v>29</v>
      </c>
      <c r="I12" s="20">
        <v>1E-3</v>
      </c>
      <c r="J12">
        <v>17</v>
      </c>
      <c r="K12" s="2">
        <v>2.3274656585850781</v>
      </c>
      <c r="L12" s="7">
        <v>31.672534341414924</v>
      </c>
    </row>
    <row r="13" spans="1:12" x14ac:dyDescent="0.35">
      <c r="A13" s="48"/>
      <c r="C13" s="50"/>
      <c r="D13" t="s">
        <v>27</v>
      </c>
      <c r="E13" t="s">
        <v>24</v>
      </c>
      <c r="F13" s="19">
        <v>277</v>
      </c>
      <c r="G13">
        <v>112</v>
      </c>
      <c r="H13" t="s">
        <v>30</v>
      </c>
      <c r="I13" s="20" t="s">
        <v>32</v>
      </c>
      <c r="J13">
        <v>26</v>
      </c>
      <c r="K13" s="2">
        <v>9.9865347771182371</v>
      </c>
      <c r="L13" s="7">
        <v>42.013465222881763</v>
      </c>
    </row>
    <row r="14" spans="1:12" x14ac:dyDescent="0.35">
      <c r="A14" s="48"/>
      <c r="C14" s="50"/>
      <c r="E14" t="s">
        <v>25</v>
      </c>
      <c r="F14" s="19">
        <v>286</v>
      </c>
      <c r="G14">
        <v>117</v>
      </c>
      <c r="H14" t="s">
        <v>31</v>
      </c>
      <c r="I14" s="16">
        <v>0.107</v>
      </c>
      <c r="J14">
        <v>9</v>
      </c>
      <c r="K14" s="2">
        <v>-6.3103198892483157</v>
      </c>
      <c r="L14" s="7">
        <v>24.310319889248316</v>
      </c>
    </row>
    <row r="15" spans="1:12" x14ac:dyDescent="0.35">
      <c r="A15" s="48"/>
      <c r="C15" s="50"/>
      <c r="I15" s="16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19">
        <v>244</v>
      </c>
      <c r="G16">
        <v>92</v>
      </c>
      <c r="H16" t="s">
        <v>29</v>
      </c>
      <c r="I16" s="20" t="s">
        <v>32</v>
      </c>
      <c r="J16">
        <v>28</v>
      </c>
      <c r="K16" s="2">
        <v>14.717554977423108</v>
      </c>
      <c r="L16" s="7">
        <v>41.282445022576894</v>
      </c>
    </row>
    <row r="17" spans="1:12" x14ac:dyDescent="0.35">
      <c r="A17" s="48"/>
      <c r="C17" s="50"/>
      <c r="D17" t="s">
        <v>26</v>
      </c>
      <c r="E17" t="s">
        <v>24</v>
      </c>
      <c r="F17" s="19">
        <v>272</v>
      </c>
      <c r="G17">
        <v>99</v>
      </c>
      <c r="H17" t="s">
        <v>30</v>
      </c>
      <c r="I17" s="20" t="s">
        <v>32</v>
      </c>
      <c r="J17">
        <v>46</v>
      </c>
      <c r="K17" s="2">
        <v>33.231385979676588</v>
      </c>
      <c r="L17" s="7">
        <v>58.768614020323412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21">
        <v>290</v>
      </c>
      <c r="G18" s="8">
        <v>97</v>
      </c>
      <c r="H18" s="8" t="s">
        <v>31</v>
      </c>
      <c r="I18" s="22" t="s">
        <v>32</v>
      </c>
      <c r="J18" s="8">
        <v>18</v>
      </c>
      <c r="K18" s="14">
        <v>5.1288358810177019</v>
      </c>
      <c r="L18" s="15">
        <v>30.8711641189823</v>
      </c>
    </row>
  </sheetData>
  <mergeCells count="4">
    <mergeCell ref="K2:L2"/>
    <mergeCell ref="C4:C10"/>
    <mergeCell ref="C12:C18"/>
    <mergeCell ref="A4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35177-0D14-4D45-A83E-ACC2CD2AC846}">
  <dimension ref="A2:L18"/>
  <sheetViews>
    <sheetView zoomScale="55" zoomScaleNormal="55" workbookViewId="0">
      <selection activeCell="I5" sqref="I5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23" t="s">
        <v>21</v>
      </c>
      <c r="B3" s="24" t="s">
        <v>22</v>
      </c>
      <c r="C3" s="24" t="s">
        <v>7</v>
      </c>
      <c r="D3" s="24" t="s">
        <v>8</v>
      </c>
      <c r="E3" s="24" t="s">
        <v>9</v>
      </c>
      <c r="F3" s="24" t="s">
        <v>0</v>
      </c>
      <c r="G3" s="24" t="s">
        <v>1</v>
      </c>
      <c r="H3" s="24" t="s">
        <v>2</v>
      </c>
      <c r="I3" s="24" t="s">
        <v>3</v>
      </c>
      <c r="J3" s="24" t="s">
        <v>4</v>
      </c>
      <c r="K3" s="24" t="s">
        <v>5</v>
      </c>
      <c r="L3" s="25" t="s">
        <v>6</v>
      </c>
    </row>
    <row r="4" spans="1:12" x14ac:dyDescent="0.35">
      <c r="A4" s="47" t="s">
        <v>19</v>
      </c>
      <c r="B4" s="3" t="s">
        <v>28</v>
      </c>
      <c r="C4" s="52" t="s">
        <v>11</v>
      </c>
      <c r="D4" s="3" t="s">
        <v>12</v>
      </c>
      <c r="E4" s="3" t="s">
        <v>15</v>
      </c>
      <c r="F4" s="26">
        <v>5.12</v>
      </c>
      <c r="G4" s="3">
        <v>2.2200000000000002</v>
      </c>
      <c r="H4" s="3" t="s">
        <v>29</v>
      </c>
      <c r="I4" s="3">
        <v>0.73199999999999998</v>
      </c>
      <c r="J4" s="4">
        <v>4.9999999999999822E-2</v>
      </c>
      <c r="K4" s="4">
        <v>-0.69178330897485441</v>
      </c>
      <c r="L4" s="5">
        <v>0.79178330897485405</v>
      </c>
    </row>
    <row r="5" spans="1:12" x14ac:dyDescent="0.35">
      <c r="A5" s="48"/>
      <c r="C5" s="50"/>
      <c r="E5" t="s">
        <v>24</v>
      </c>
      <c r="F5" s="18">
        <v>5.17</v>
      </c>
      <c r="G5">
        <v>2.0099999999999998</v>
      </c>
      <c r="H5" t="s">
        <v>30</v>
      </c>
      <c r="I5">
        <v>0.63400000000000001</v>
      </c>
      <c r="J5" s="2">
        <v>7.0000000000000284E-2</v>
      </c>
      <c r="K5" s="2">
        <v>-0.69002043629033216</v>
      </c>
      <c r="L5" s="7">
        <v>0.83002043629033273</v>
      </c>
    </row>
    <row r="6" spans="1:12" x14ac:dyDescent="0.35">
      <c r="A6" s="48"/>
      <c r="C6" s="50"/>
      <c r="E6" t="s">
        <v>25</v>
      </c>
      <c r="F6" s="18">
        <v>5.19</v>
      </c>
      <c r="G6">
        <v>2.14</v>
      </c>
      <c r="H6" t="s">
        <v>31</v>
      </c>
      <c r="I6">
        <v>0.80500000000000005</v>
      </c>
      <c r="J6" s="2">
        <v>2.0000000000000462E-2</v>
      </c>
      <c r="K6" s="2">
        <v>-0.70473145603624798</v>
      </c>
      <c r="L6" s="7">
        <v>0.74473145603624891</v>
      </c>
    </row>
    <row r="7" spans="1:12" x14ac:dyDescent="0.35">
      <c r="A7" s="48"/>
      <c r="C7" s="50"/>
      <c r="F7" s="2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2">
        <v>5.92</v>
      </c>
      <c r="G8">
        <v>2.88</v>
      </c>
      <c r="H8" t="s">
        <v>29</v>
      </c>
      <c r="I8">
        <v>0.66700000000000004</v>
      </c>
      <c r="J8" s="2">
        <v>-4.9999999999999822E-2</v>
      </c>
      <c r="K8" s="2">
        <v>-0.88669767538818911</v>
      </c>
      <c r="L8" s="7">
        <v>0.78669767538818947</v>
      </c>
    </row>
    <row r="9" spans="1:12" x14ac:dyDescent="0.35">
      <c r="A9" s="48"/>
      <c r="C9" s="50"/>
      <c r="E9" t="s">
        <v>24</v>
      </c>
      <c r="F9" s="18">
        <v>5.87</v>
      </c>
      <c r="G9">
        <v>2.95</v>
      </c>
      <c r="H9" t="s">
        <v>30</v>
      </c>
      <c r="I9">
        <v>0.378</v>
      </c>
      <c r="J9" s="2">
        <v>-0.12999999999999989</v>
      </c>
      <c r="K9" s="2">
        <v>-0.95207423022498361</v>
      </c>
      <c r="L9" s="7">
        <v>0.69207423022498382</v>
      </c>
    </row>
    <row r="10" spans="1:12" x14ac:dyDescent="0.35">
      <c r="A10" s="48"/>
      <c r="C10" s="50"/>
      <c r="E10" t="s">
        <v>25</v>
      </c>
      <c r="F10" s="18">
        <v>5.79</v>
      </c>
      <c r="G10">
        <v>2.85</v>
      </c>
      <c r="H10" t="s">
        <v>31</v>
      </c>
      <c r="I10">
        <v>0.59799999999999998</v>
      </c>
      <c r="J10" s="2">
        <v>-8.0000000000000071E-2</v>
      </c>
      <c r="K10" s="2">
        <v>-0.91275290452810809</v>
      </c>
      <c r="L10" s="7">
        <v>0.75275290452810795</v>
      </c>
    </row>
    <row r="11" spans="1:12" x14ac:dyDescent="0.35">
      <c r="A11" s="48"/>
      <c r="F11" s="2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18">
        <v>4.47</v>
      </c>
      <c r="G12">
        <v>2.25</v>
      </c>
      <c r="H12" t="s">
        <v>29</v>
      </c>
      <c r="I12" s="16">
        <v>0.48599999999999999</v>
      </c>
      <c r="J12" s="2">
        <v>0.23000000000000043</v>
      </c>
      <c r="K12" s="2">
        <v>-0.32003818655313954</v>
      </c>
      <c r="L12" s="7">
        <v>0.78003818655314039</v>
      </c>
    </row>
    <row r="13" spans="1:12" x14ac:dyDescent="0.35">
      <c r="A13" s="48"/>
      <c r="C13" s="50"/>
      <c r="D13" t="s">
        <v>27</v>
      </c>
      <c r="E13" t="s">
        <v>24</v>
      </c>
      <c r="F13" s="2">
        <v>4.7</v>
      </c>
      <c r="G13">
        <v>2.06</v>
      </c>
      <c r="H13" t="s">
        <v>30</v>
      </c>
      <c r="I13" s="16">
        <v>0.63400000000000001</v>
      </c>
      <c r="J13" s="2">
        <v>0.15000000000000036</v>
      </c>
      <c r="K13" s="2">
        <v>-5.4199330720417882E-2</v>
      </c>
      <c r="L13" s="7">
        <v>0.35419933072041859</v>
      </c>
    </row>
    <row r="14" spans="1:12" x14ac:dyDescent="0.35">
      <c r="A14" s="48"/>
      <c r="C14" s="50"/>
      <c r="E14" t="s">
        <v>25</v>
      </c>
      <c r="F14" s="18">
        <v>4.62</v>
      </c>
      <c r="G14">
        <v>1.96</v>
      </c>
      <c r="H14" t="s">
        <v>31</v>
      </c>
      <c r="I14" s="16">
        <v>0.58199999999999996</v>
      </c>
      <c r="J14" s="2">
        <v>-8.0000000000000071E-2</v>
      </c>
      <c r="K14" s="2">
        <v>-0.24568667297039906</v>
      </c>
      <c r="L14" s="7">
        <v>8.5686672970398919E-2</v>
      </c>
    </row>
    <row r="15" spans="1:12" x14ac:dyDescent="0.35">
      <c r="A15" s="48"/>
      <c r="C15" s="50"/>
      <c r="F15" s="2"/>
      <c r="I15" s="16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18">
        <v>5.22</v>
      </c>
      <c r="G16">
        <v>2.2799999999999998</v>
      </c>
      <c r="H16" t="s">
        <v>29</v>
      </c>
      <c r="I16" s="27">
        <v>0.04</v>
      </c>
      <c r="J16" s="2">
        <v>-0.58000000000000007</v>
      </c>
      <c r="K16" s="2">
        <v>-0.76739793595448191</v>
      </c>
      <c r="L16" s="7">
        <v>-0.39260206404551823</v>
      </c>
    </row>
    <row r="17" spans="1:12" x14ac:dyDescent="0.35">
      <c r="A17" s="48"/>
      <c r="C17" s="50"/>
      <c r="D17" t="s">
        <v>26</v>
      </c>
      <c r="E17" t="s">
        <v>24</v>
      </c>
      <c r="F17" s="18">
        <v>4.6399999999999997</v>
      </c>
      <c r="G17">
        <v>1.94</v>
      </c>
      <c r="H17" t="s">
        <v>30</v>
      </c>
      <c r="I17" s="27">
        <v>0.01</v>
      </c>
      <c r="J17" s="2">
        <v>-0.8</v>
      </c>
      <c r="K17" s="2">
        <v>-0.96605723350700445</v>
      </c>
      <c r="L17" s="7">
        <v>-0.63394276649299519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14">
        <v>4.42</v>
      </c>
      <c r="G18" s="8">
        <v>2.08</v>
      </c>
      <c r="H18" s="8" t="s">
        <v>31</v>
      </c>
      <c r="I18" s="28">
        <v>0.04</v>
      </c>
      <c r="J18" s="14">
        <v>-0.21999999999999975</v>
      </c>
      <c r="K18" s="14">
        <v>-0.36741102536784642</v>
      </c>
      <c r="L18" s="15">
        <v>-7.2588974632153108E-2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1D231-9C19-40D3-B948-0D9E8995C403}">
  <dimension ref="A2:L18"/>
  <sheetViews>
    <sheetView zoomScale="70" zoomScaleNormal="70" workbookViewId="0">
      <selection activeCell="I20" sqref="I20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23" t="s">
        <v>21</v>
      </c>
      <c r="B3" s="24" t="s">
        <v>22</v>
      </c>
      <c r="C3" s="24" t="s">
        <v>7</v>
      </c>
      <c r="D3" s="24" t="s">
        <v>8</v>
      </c>
      <c r="E3" s="24" t="s">
        <v>9</v>
      </c>
      <c r="F3" s="24" t="s">
        <v>0</v>
      </c>
      <c r="G3" s="24" t="s">
        <v>1</v>
      </c>
      <c r="H3" s="24" t="s">
        <v>2</v>
      </c>
      <c r="I3" s="24" t="s">
        <v>3</v>
      </c>
      <c r="J3" s="24" t="s">
        <v>4</v>
      </c>
      <c r="K3" s="24" t="s">
        <v>5</v>
      </c>
      <c r="L3" s="25" t="s">
        <v>6</v>
      </c>
    </row>
    <row r="4" spans="1:12" x14ac:dyDescent="0.35">
      <c r="A4" s="47" t="s">
        <v>20</v>
      </c>
      <c r="B4" s="3" t="s">
        <v>28</v>
      </c>
      <c r="C4" s="52" t="s">
        <v>11</v>
      </c>
      <c r="D4" s="3" t="s">
        <v>12</v>
      </c>
      <c r="E4" s="3" t="s">
        <v>15</v>
      </c>
      <c r="F4" s="26">
        <v>28.07</v>
      </c>
      <c r="G4" s="3">
        <v>4.04</v>
      </c>
      <c r="H4" s="3" t="s">
        <v>29</v>
      </c>
      <c r="I4" s="3">
        <v>0.58199999999999996</v>
      </c>
      <c r="J4" s="4">
        <v>-0.14000000000000057</v>
      </c>
      <c r="K4" s="4">
        <v>-1.5746075365757708</v>
      </c>
      <c r="L4" s="5">
        <v>1.2946075365757697</v>
      </c>
    </row>
    <row r="5" spans="1:12" x14ac:dyDescent="0.35">
      <c r="A5" s="48"/>
      <c r="C5" s="50"/>
      <c r="E5" t="s">
        <v>24</v>
      </c>
      <c r="F5" s="18">
        <v>27.93</v>
      </c>
      <c r="G5">
        <v>4.1900000000000004</v>
      </c>
      <c r="H5" t="s">
        <v>30</v>
      </c>
      <c r="I5">
        <v>0.44600000000000001</v>
      </c>
      <c r="J5" s="2">
        <v>-8.9999999999999858E-2</v>
      </c>
      <c r="K5" s="2">
        <v>-1.4835992458756795</v>
      </c>
      <c r="L5" s="7">
        <v>1.3035992458756798</v>
      </c>
    </row>
    <row r="6" spans="1:12" x14ac:dyDescent="0.35">
      <c r="A6" s="48"/>
      <c r="C6" s="50"/>
      <c r="E6" t="s">
        <v>25</v>
      </c>
      <c r="F6" s="18">
        <v>27.98</v>
      </c>
      <c r="G6">
        <v>3.96</v>
      </c>
      <c r="H6" t="s">
        <v>31</v>
      </c>
      <c r="I6">
        <v>0.79300000000000004</v>
      </c>
      <c r="J6" s="2">
        <v>5.0000000000000711E-2</v>
      </c>
      <c r="K6" s="2">
        <v>-1.3725262728865957</v>
      </c>
      <c r="L6" s="7">
        <v>1.4725262728865971</v>
      </c>
    </row>
    <row r="7" spans="1:12" x14ac:dyDescent="0.35">
      <c r="A7" s="48"/>
      <c r="C7" s="50"/>
      <c r="F7" s="2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18">
        <v>27.82</v>
      </c>
      <c r="G8">
        <v>3.98</v>
      </c>
      <c r="H8" t="s">
        <v>29</v>
      </c>
      <c r="I8">
        <v>0.20699999999999999</v>
      </c>
      <c r="J8" s="2">
        <v>-0.17000000000000171</v>
      </c>
      <c r="K8" s="2">
        <v>-1.3048757852734385</v>
      </c>
      <c r="L8" s="7">
        <v>0.96487578527343509</v>
      </c>
    </row>
    <row r="9" spans="1:12" x14ac:dyDescent="0.35">
      <c r="A9" s="48"/>
      <c r="C9" s="50"/>
      <c r="E9" t="s">
        <v>24</v>
      </c>
      <c r="F9" s="18">
        <v>27.65</v>
      </c>
      <c r="G9">
        <v>3.93</v>
      </c>
      <c r="H9" t="s">
        <v>30</v>
      </c>
      <c r="I9">
        <v>0.183</v>
      </c>
      <c r="J9" s="2">
        <v>-0.24000000000000199</v>
      </c>
      <c r="K9" s="2">
        <v>-1.3641476949226929</v>
      </c>
      <c r="L9" s="7">
        <v>0.88414769492268896</v>
      </c>
    </row>
    <row r="10" spans="1:12" x14ac:dyDescent="0.35">
      <c r="A10" s="48"/>
      <c r="C10" s="50"/>
      <c r="E10" t="s">
        <v>25</v>
      </c>
      <c r="F10" s="18">
        <v>27.58</v>
      </c>
      <c r="G10">
        <v>3.85</v>
      </c>
      <c r="H10" t="s">
        <v>31</v>
      </c>
      <c r="I10">
        <v>0.53800000000000003</v>
      </c>
      <c r="J10" s="2">
        <v>-7.0000000000000284E-2</v>
      </c>
      <c r="K10" s="2">
        <v>-1.1864321922983054</v>
      </c>
      <c r="L10" s="7">
        <v>1.0464321922983049</v>
      </c>
    </row>
    <row r="11" spans="1:12" x14ac:dyDescent="0.35">
      <c r="A11" s="48"/>
      <c r="F11" s="2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18">
        <v>27.61</v>
      </c>
      <c r="G12">
        <v>3.69</v>
      </c>
      <c r="H12" t="s">
        <v>29</v>
      </c>
      <c r="I12" s="16">
        <v>0.32800000000000001</v>
      </c>
      <c r="J12" s="2">
        <v>0.10999999999999943</v>
      </c>
      <c r="K12" s="2">
        <v>-0.19712330683294005</v>
      </c>
      <c r="L12" s="7">
        <v>0.41712330683293891</v>
      </c>
    </row>
    <row r="13" spans="1:12" x14ac:dyDescent="0.35">
      <c r="A13" s="48"/>
      <c r="C13" s="50"/>
      <c r="D13" t="s">
        <v>27</v>
      </c>
      <c r="E13" t="s">
        <v>24</v>
      </c>
      <c r="F13" s="18">
        <v>27.72</v>
      </c>
      <c r="G13">
        <v>3.84</v>
      </c>
      <c r="H13" t="s">
        <v>30</v>
      </c>
      <c r="I13" s="16">
        <v>0.20399999999999999</v>
      </c>
      <c r="J13" s="2">
        <v>0.21999999999999886</v>
      </c>
      <c r="K13" s="2">
        <v>-7.6702181994000085E-2</v>
      </c>
      <c r="L13" s="7">
        <v>0.51670218199399787</v>
      </c>
    </row>
    <row r="14" spans="1:12" x14ac:dyDescent="0.35">
      <c r="A14" s="48"/>
      <c r="C14" s="50"/>
      <c r="E14" t="s">
        <v>25</v>
      </c>
      <c r="F14" s="18">
        <v>27.83</v>
      </c>
      <c r="G14">
        <v>3.72</v>
      </c>
      <c r="H14" t="s">
        <v>31</v>
      </c>
      <c r="I14" s="16">
        <v>0.33600000000000002</v>
      </c>
      <c r="J14" s="2">
        <v>0.10999999999999943</v>
      </c>
      <c r="K14" s="2">
        <v>-0.19621197363917792</v>
      </c>
      <c r="L14" s="7">
        <v>0.41621197363917678</v>
      </c>
    </row>
    <row r="15" spans="1:12" x14ac:dyDescent="0.35">
      <c r="A15" s="48"/>
      <c r="C15" s="50"/>
      <c r="F15" s="2"/>
      <c r="I15" s="16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18">
        <v>27.49</v>
      </c>
      <c r="G16">
        <v>3.31</v>
      </c>
      <c r="H16" t="s">
        <v>29</v>
      </c>
      <c r="I16" s="27">
        <v>0.01</v>
      </c>
      <c r="J16" s="2">
        <v>0.93000000000000327</v>
      </c>
      <c r="K16" s="2">
        <v>0.63352043949034487</v>
      </c>
      <c r="L16" s="7">
        <v>1.2264795605096617</v>
      </c>
    </row>
    <row r="17" spans="1:12" x14ac:dyDescent="0.35">
      <c r="A17" s="48"/>
      <c r="C17" s="50"/>
      <c r="D17" t="s">
        <v>26</v>
      </c>
      <c r="E17" t="s">
        <v>24</v>
      </c>
      <c r="F17" s="18">
        <v>28.42</v>
      </c>
      <c r="G17">
        <v>3.79</v>
      </c>
      <c r="H17" t="s">
        <v>30</v>
      </c>
      <c r="I17" s="27">
        <v>1E-3</v>
      </c>
      <c r="J17" s="2">
        <v>1.8100000000000023</v>
      </c>
      <c r="K17" s="2">
        <v>1.5553253577601427</v>
      </c>
      <c r="L17" s="7">
        <v>2.0646746422398619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29">
        <v>29.3</v>
      </c>
      <c r="G18" s="8">
        <v>3.57</v>
      </c>
      <c r="H18" s="8" t="s">
        <v>31</v>
      </c>
      <c r="I18" s="28">
        <v>2E-3</v>
      </c>
      <c r="J18" s="14">
        <v>0.87999999999999901</v>
      </c>
      <c r="K18" s="14">
        <v>0.61394940218071148</v>
      </c>
      <c r="L18" s="15">
        <v>1.1460505978192865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3C51-259E-4E04-B863-03DE287BFB83}">
  <dimension ref="A2:L35"/>
  <sheetViews>
    <sheetView zoomScale="40" zoomScaleNormal="40" workbookViewId="0">
      <selection activeCell="Q33" sqref="Q33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34</v>
      </c>
      <c r="B4" s="3" t="s">
        <v>28</v>
      </c>
      <c r="C4" s="52" t="s">
        <v>11</v>
      </c>
      <c r="D4" s="3" t="s">
        <v>12</v>
      </c>
      <c r="E4" s="3" t="s">
        <v>15</v>
      </c>
      <c r="F4" s="35">
        <v>1.99</v>
      </c>
      <c r="G4" s="35">
        <v>0.51</v>
      </c>
      <c r="H4" s="3" t="s">
        <v>29</v>
      </c>
      <c r="I4" s="30">
        <v>0.45400000000000001</v>
      </c>
      <c r="J4" s="4">
        <v>1.0000000000000009E-2</v>
      </c>
      <c r="K4" s="4">
        <v>-0.25343190728872955</v>
      </c>
      <c r="L4" s="5">
        <v>0.27343190728872957</v>
      </c>
    </row>
    <row r="5" spans="1:12" x14ac:dyDescent="0.35">
      <c r="A5" s="48"/>
      <c r="C5" s="50"/>
      <c r="E5" t="s">
        <v>24</v>
      </c>
      <c r="F5" s="17">
        <v>2</v>
      </c>
      <c r="G5" s="17">
        <v>0.53</v>
      </c>
      <c r="H5" t="s">
        <v>30</v>
      </c>
      <c r="I5" s="31">
        <v>0.45500000000000002</v>
      </c>
      <c r="J5" s="2">
        <v>1.9999999999999796E-2</v>
      </c>
      <c r="K5" s="2">
        <v>-0.23809561019126246</v>
      </c>
      <c r="L5" s="7">
        <v>0.27809561019126205</v>
      </c>
    </row>
    <row r="6" spans="1:12" x14ac:dyDescent="0.35">
      <c r="A6" s="48"/>
      <c r="C6" s="50"/>
      <c r="E6" t="s">
        <v>25</v>
      </c>
      <c r="F6" s="17">
        <v>2.0099999999999998</v>
      </c>
      <c r="G6" s="17">
        <v>0.51</v>
      </c>
      <c r="H6" t="s">
        <v>31</v>
      </c>
      <c r="I6" s="31">
        <v>0.46899999999999997</v>
      </c>
      <c r="J6" s="2">
        <v>9.9999999999997868E-3</v>
      </c>
      <c r="K6" s="2">
        <v>-0.25343190728872977</v>
      </c>
      <c r="L6" s="7">
        <v>0.27343190728872935</v>
      </c>
    </row>
    <row r="7" spans="1:12" x14ac:dyDescent="0.35">
      <c r="A7" s="48"/>
      <c r="C7" s="50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17">
        <v>2.0699999999999998</v>
      </c>
      <c r="G8" s="17">
        <v>0.68</v>
      </c>
      <c r="H8" t="s">
        <v>29</v>
      </c>
      <c r="I8" s="31">
        <v>0.46899999999999997</v>
      </c>
      <c r="J8" s="2">
        <v>-2.9999999999999805E-2</v>
      </c>
      <c r="K8" s="2">
        <v>-0.37412748025501624</v>
      </c>
      <c r="L8" s="7">
        <v>0.31412748025501663</v>
      </c>
    </row>
    <row r="9" spans="1:12" x14ac:dyDescent="0.35">
      <c r="A9" s="48"/>
      <c r="C9" s="50"/>
      <c r="E9" t="s">
        <v>24</v>
      </c>
      <c r="F9" s="17">
        <v>2.04</v>
      </c>
      <c r="G9" s="17">
        <v>0.68</v>
      </c>
      <c r="H9" t="s">
        <v>30</v>
      </c>
      <c r="I9" s="31">
        <v>0.36499999999999999</v>
      </c>
      <c r="J9" s="2">
        <v>-9.9999999999999867E-2</v>
      </c>
      <c r="K9" s="2">
        <v>-0.44671015624645954</v>
      </c>
      <c r="L9" s="7">
        <v>0.24671015624645981</v>
      </c>
    </row>
    <row r="10" spans="1:12" x14ac:dyDescent="0.35">
      <c r="A10" s="48"/>
      <c r="C10" s="50"/>
      <c r="E10" t="s">
        <v>25</v>
      </c>
      <c r="F10" s="17">
        <v>1.97</v>
      </c>
      <c r="G10" s="17">
        <v>0.69</v>
      </c>
      <c r="H10" t="s">
        <v>31</v>
      </c>
      <c r="I10" s="31">
        <v>0.42</v>
      </c>
      <c r="J10" s="2">
        <v>-7.0000000000000062E-2</v>
      </c>
      <c r="K10" s="2">
        <v>-0.41671015624645974</v>
      </c>
      <c r="L10" s="7">
        <v>0.27671015624645962</v>
      </c>
    </row>
    <row r="11" spans="1:12" x14ac:dyDescent="0.35">
      <c r="A11" s="48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17">
        <v>1.89</v>
      </c>
      <c r="G12" s="17">
        <v>0.62</v>
      </c>
      <c r="H12" t="s">
        <v>29</v>
      </c>
      <c r="I12" s="32">
        <v>2.8000000000000001E-2</v>
      </c>
      <c r="J12" s="2">
        <v>-0.57999999999999985</v>
      </c>
      <c r="K12" s="2">
        <v>-0.6913583620569197</v>
      </c>
      <c r="L12" s="7">
        <v>-0.46864163794308006</v>
      </c>
    </row>
    <row r="13" spans="1:12" x14ac:dyDescent="0.35">
      <c r="A13" s="48"/>
      <c r="C13" s="50"/>
      <c r="D13" t="s">
        <v>27</v>
      </c>
      <c r="E13" t="s">
        <v>24</v>
      </c>
      <c r="F13" s="17">
        <v>1.31</v>
      </c>
      <c r="G13" s="17">
        <v>0.49</v>
      </c>
      <c r="H13" t="s">
        <v>30</v>
      </c>
      <c r="I13" s="32">
        <v>8.0000000000000002E-3</v>
      </c>
      <c r="J13" s="2">
        <v>-0.69</v>
      </c>
      <c r="K13" s="2">
        <v>-0.79695527621913342</v>
      </c>
      <c r="L13" s="7">
        <v>-0.58304472378086647</v>
      </c>
    </row>
    <row r="14" spans="1:12" x14ac:dyDescent="0.35">
      <c r="A14" s="48"/>
      <c r="C14" s="50"/>
      <c r="E14" t="s">
        <v>25</v>
      </c>
      <c r="F14" s="17">
        <v>1.2</v>
      </c>
      <c r="G14" s="17">
        <v>0.5</v>
      </c>
      <c r="H14" t="s">
        <v>31</v>
      </c>
      <c r="I14" s="31">
        <v>0.15</v>
      </c>
      <c r="J14" s="2">
        <v>-0.1100000000000001</v>
      </c>
      <c r="K14" s="2">
        <v>-0.39931677371966462</v>
      </c>
      <c r="L14" s="7">
        <v>0.17931677371966442</v>
      </c>
    </row>
    <row r="15" spans="1:12" x14ac:dyDescent="0.35">
      <c r="A15" s="48"/>
      <c r="C15" s="50"/>
      <c r="I15" s="31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17">
        <v>2.09</v>
      </c>
      <c r="G16" s="17">
        <v>0.6</v>
      </c>
      <c r="H16" t="s">
        <v>29</v>
      </c>
      <c r="I16" s="32">
        <v>2.9000000000000001E-2</v>
      </c>
      <c r="J16" s="2">
        <v>-0.65999999999999992</v>
      </c>
      <c r="K16" s="2">
        <v>-0.74269249059013764</v>
      </c>
      <c r="L16" s="7">
        <v>-0.5773075094098622</v>
      </c>
    </row>
    <row r="17" spans="1:12" x14ac:dyDescent="0.35">
      <c r="A17" s="48"/>
      <c r="C17" s="50"/>
      <c r="D17" t="s">
        <v>26</v>
      </c>
      <c r="E17" t="s">
        <v>24</v>
      </c>
      <c r="F17" s="17">
        <v>1.43</v>
      </c>
      <c r="G17" s="17">
        <v>0.63</v>
      </c>
      <c r="H17" t="s">
        <v>30</v>
      </c>
      <c r="I17" s="32">
        <v>1E-3</v>
      </c>
      <c r="J17" s="2">
        <v>-1.1599999999999997</v>
      </c>
      <c r="K17" s="2">
        <v>-1.2531773363001968</v>
      </c>
      <c r="L17" s="7">
        <v>-1.0668226636998026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36">
        <v>0.93</v>
      </c>
      <c r="G18" s="36">
        <v>0.51</v>
      </c>
      <c r="H18" s="8" t="s">
        <v>31</v>
      </c>
      <c r="I18" s="34">
        <v>4.1000000000000002E-2</v>
      </c>
      <c r="J18" s="14">
        <v>-0.49999999999999989</v>
      </c>
      <c r="K18" s="14">
        <v>-0.60785344129882923</v>
      </c>
      <c r="L18" s="15">
        <v>-0.39214655870117054</v>
      </c>
    </row>
    <row r="19" spans="1:12" ht="15" thickBot="1" x14ac:dyDescent="0.4">
      <c r="I19" s="44"/>
    </row>
    <row r="20" spans="1:12" ht="15" thickBot="1" x14ac:dyDescent="0.4">
      <c r="A20" s="10" t="s">
        <v>21</v>
      </c>
      <c r="B20" s="3" t="s">
        <v>22</v>
      </c>
      <c r="C20" s="3" t="s">
        <v>7</v>
      </c>
      <c r="D20" s="3" t="s">
        <v>8</v>
      </c>
      <c r="E20" s="3" t="s">
        <v>9</v>
      </c>
      <c r="F20" s="3" t="s">
        <v>0</v>
      </c>
      <c r="G20" s="3" t="s">
        <v>1</v>
      </c>
      <c r="H20" s="3" t="s">
        <v>2</v>
      </c>
      <c r="I20" s="45" t="s">
        <v>3</v>
      </c>
      <c r="J20" s="3" t="s">
        <v>4</v>
      </c>
      <c r="K20" s="3" t="s">
        <v>5</v>
      </c>
      <c r="L20" s="11" t="s">
        <v>6</v>
      </c>
    </row>
    <row r="21" spans="1:12" x14ac:dyDescent="0.35">
      <c r="A21" s="47" t="s">
        <v>33</v>
      </c>
      <c r="B21" s="3" t="s">
        <v>28</v>
      </c>
      <c r="C21" s="52" t="s">
        <v>11</v>
      </c>
      <c r="D21" s="3" t="s">
        <v>12</v>
      </c>
      <c r="E21" s="3" t="s">
        <v>15</v>
      </c>
      <c r="F21" s="26">
        <v>2.91</v>
      </c>
      <c r="G21" s="3">
        <v>0.53</v>
      </c>
      <c r="H21" s="3" t="s">
        <v>29</v>
      </c>
      <c r="I21" s="30">
        <v>0.17499999999999999</v>
      </c>
      <c r="J21" s="4">
        <v>2.9999999999999805E-2</v>
      </c>
      <c r="K21" s="4">
        <v>-0.24639938253669597</v>
      </c>
      <c r="L21" s="5">
        <v>0.30639938253669557</v>
      </c>
    </row>
    <row r="22" spans="1:12" x14ac:dyDescent="0.35">
      <c r="A22" s="48"/>
      <c r="C22" s="50"/>
      <c r="E22" t="s">
        <v>24</v>
      </c>
      <c r="F22" s="18">
        <v>2.94</v>
      </c>
      <c r="G22">
        <v>0.56000000000000005</v>
      </c>
      <c r="H22" t="s">
        <v>30</v>
      </c>
      <c r="I22" s="31">
        <v>0.435</v>
      </c>
      <c r="J22" s="2">
        <v>4.9999999999999822E-2</v>
      </c>
      <c r="K22" s="2">
        <v>-0.2324788495523949</v>
      </c>
      <c r="L22" s="7">
        <v>0.33247884955239454</v>
      </c>
    </row>
    <row r="23" spans="1:12" x14ac:dyDescent="0.35">
      <c r="A23" s="48"/>
      <c r="C23" s="50"/>
      <c r="E23" t="s">
        <v>25</v>
      </c>
      <c r="F23" s="18">
        <v>2.96</v>
      </c>
      <c r="G23">
        <v>0.57999999999999996</v>
      </c>
      <c r="H23" t="s">
        <v>31</v>
      </c>
      <c r="I23" s="31">
        <v>0.46899999999999997</v>
      </c>
      <c r="J23" s="2">
        <v>2.0000000000000018E-2</v>
      </c>
      <c r="K23" s="2">
        <v>-0.26871124521069678</v>
      </c>
      <c r="L23" s="7">
        <v>0.30871124521069682</v>
      </c>
    </row>
    <row r="24" spans="1:12" x14ac:dyDescent="0.35">
      <c r="A24" s="48"/>
      <c r="C24" s="50"/>
      <c r="I24" s="31"/>
      <c r="J24" s="2"/>
      <c r="K24" s="2"/>
      <c r="L24" s="7"/>
    </row>
    <row r="25" spans="1:12" x14ac:dyDescent="0.35">
      <c r="A25" s="48"/>
      <c r="C25" s="50"/>
      <c r="D25" t="s">
        <v>13</v>
      </c>
      <c r="E25" t="s">
        <v>15</v>
      </c>
      <c r="F25" s="2">
        <v>3.13</v>
      </c>
      <c r="G25">
        <v>0.56999999999999995</v>
      </c>
      <c r="H25" t="s">
        <v>29</v>
      </c>
      <c r="I25" s="31">
        <v>0.41299999999999998</v>
      </c>
      <c r="J25" s="2">
        <v>-4.0000000000000036E-2</v>
      </c>
      <c r="K25" s="2">
        <v>-0.3426139572311746</v>
      </c>
      <c r="L25" s="7">
        <v>0.26261395723117453</v>
      </c>
    </row>
    <row r="26" spans="1:12" x14ac:dyDescent="0.35">
      <c r="A26" s="48"/>
      <c r="C26" s="50"/>
      <c r="E26" t="s">
        <v>24</v>
      </c>
      <c r="F26" s="18">
        <v>3.09</v>
      </c>
      <c r="G26">
        <v>0.62</v>
      </c>
      <c r="H26" t="s">
        <v>30</v>
      </c>
      <c r="I26" s="31">
        <v>0.47899999999999998</v>
      </c>
      <c r="J26" s="2">
        <v>-2.0000000000000018E-2</v>
      </c>
      <c r="K26" s="2">
        <v>-0.31105248400321978</v>
      </c>
      <c r="L26" s="7">
        <v>0.27105248400321974</v>
      </c>
    </row>
    <row r="27" spans="1:12" x14ac:dyDescent="0.35">
      <c r="A27" s="48"/>
      <c r="C27" s="50"/>
      <c r="E27" t="s">
        <v>25</v>
      </c>
      <c r="F27" s="18">
        <v>3.11</v>
      </c>
      <c r="G27">
        <v>0.57999999999999996</v>
      </c>
      <c r="H27" t="s">
        <v>31</v>
      </c>
      <c r="I27" s="31">
        <v>0.46600000000000003</v>
      </c>
      <c r="J27" s="2">
        <v>2.0000000000000018E-2</v>
      </c>
      <c r="K27" s="2">
        <v>-0.28459630405578534</v>
      </c>
      <c r="L27" s="7">
        <v>0.32459630405578538</v>
      </c>
    </row>
    <row r="28" spans="1:12" x14ac:dyDescent="0.35">
      <c r="A28" s="48"/>
      <c r="I28" s="31"/>
      <c r="J28" s="2"/>
      <c r="K28" s="2"/>
      <c r="L28" s="7"/>
    </row>
    <row r="29" spans="1:12" x14ac:dyDescent="0.35">
      <c r="A29" s="48"/>
      <c r="C29" s="50" t="s">
        <v>14</v>
      </c>
      <c r="D29" t="s">
        <v>12</v>
      </c>
      <c r="E29" t="s">
        <v>15</v>
      </c>
      <c r="F29" s="18">
        <v>2.99</v>
      </c>
      <c r="G29">
        <v>0.62</v>
      </c>
      <c r="H29" t="s">
        <v>29</v>
      </c>
      <c r="I29" s="32">
        <v>2.5000000000000001E-2</v>
      </c>
      <c r="J29" s="2">
        <v>-0.30000000000000027</v>
      </c>
      <c r="K29" s="2">
        <v>-0.38895895682841636</v>
      </c>
      <c r="L29" s="7">
        <v>-0.21104104317158418</v>
      </c>
    </row>
    <row r="30" spans="1:12" x14ac:dyDescent="0.35">
      <c r="A30" s="48"/>
      <c r="C30" s="50"/>
      <c r="D30" t="s">
        <v>27</v>
      </c>
      <c r="E30" t="s">
        <v>24</v>
      </c>
      <c r="F30" s="2">
        <v>2.69</v>
      </c>
      <c r="G30">
        <v>0.55000000000000004</v>
      </c>
      <c r="H30" t="s">
        <v>30</v>
      </c>
      <c r="I30" s="32">
        <v>3.0000000000000001E-3</v>
      </c>
      <c r="J30" s="2">
        <v>-0.53000000000000025</v>
      </c>
      <c r="K30" s="2">
        <v>-0.61523433841149056</v>
      </c>
      <c r="L30" s="7">
        <v>-0.44476566158850989</v>
      </c>
    </row>
    <row r="31" spans="1:12" x14ac:dyDescent="0.35">
      <c r="A31" s="48"/>
      <c r="C31" s="50"/>
      <c r="E31" t="s">
        <v>25</v>
      </c>
      <c r="F31" s="18">
        <v>2.46</v>
      </c>
      <c r="G31">
        <v>0.65</v>
      </c>
      <c r="H31" t="s">
        <v>31</v>
      </c>
      <c r="I31" s="31">
        <v>0.16300000000000001</v>
      </c>
      <c r="J31" s="2">
        <v>-0.22999999999999998</v>
      </c>
      <c r="K31" s="2">
        <v>-0.66287955728021064</v>
      </c>
      <c r="L31" s="7">
        <v>0.20287955728021068</v>
      </c>
    </row>
    <row r="32" spans="1:12" x14ac:dyDescent="0.35">
      <c r="A32" s="48"/>
      <c r="C32" s="50"/>
      <c r="I32" s="31"/>
      <c r="J32" s="2"/>
      <c r="K32" s="2"/>
      <c r="L32" s="7"/>
    </row>
    <row r="33" spans="1:12" x14ac:dyDescent="0.35">
      <c r="A33" s="48"/>
      <c r="C33" s="50"/>
      <c r="D33" t="s">
        <v>13</v>
      </c>
      <c r="E33" t="s">
        <v>15</v>
      </c>
      <c r="F33" s="18">
        <v>3.08</v>
      </c>
      <c r="G33">
        <v>0.62</v>
      </c>
      <c r="H33" t="s">
        <v>29</v>
      </c>
      <c r="I33" s="32">
        <v>3.1E-2</v>
      </c>
      <c r="J33" s="2">
        <v>-0.45000000000000018</v>
      </c>
      <c r="K33" s="2">
        <v>-0.53192497814735451</v>
      </c>
      <c r="L33" s="7">
        <v>-0.3680750218526459</v>
      </c>
    </row>
    <row r="34" spans="1:12" x14ac:dyDescent="0.35">
      <c r="A34" s="48"/>
      <c r="C34" s="50"/>
      <c r="D34" t="s">
        <v>26</v>
      </c>
      <c r="E34" t="s">
        <v>24</v>
      </c>
      <c r="F34" s="18">
        <v>2.63</v>
      </c>
      <c r="G34">
        <v>0.63</v>
      </c>
      <c r="H34" t="s">
        <v>30</v>
      </c>
      <c r="I34" s="33" t="s">
        <v>32</v>
      </c>
      <c r="J34" s="2">
        <v>-0.95000000000000018</v>
      </c>
      <c r="K34" s="2">
        <v>-1.0342673375500724</v>
      </c>
      <c r="L34" s="7">
        <v>-0.86573266244992797</v>
      </c>
    </row>
    <row r="35" spans="1:12" ht="15" thickBot="1" x14ac:dyDescent="0.4">
      <c r="A35" s="49"/>
      <c r="B35" s="8"/>
      <c r="C35" s="51"/>
      <c r="D35" s="8"/>
      <c r="E35" s="8" t="s">
        <v>25</v>
      </c>
      <c r="F35" s="14">
        <v>2.13</v>
      </c>
      <c r="G35" s="8">
        <v>0.56999999999999995</v>
      </c>
      <c r="H35" s="8" t="s">
        <v>31</v>
      </c>
      <c r="I35" s="34">
        <v>0.02</v>
      </c>
      <c r="J35" s="14">
        <v>-0.5</v>
      </c>
      <c r="K35" s="14">
        <v>-0.58756616698245989</v>
      </c>
      <c r="L35" s="15">
        <v>-0.41243383301754016</v>
      </c>
    </row>
  </sheetData>
  <mergeCells count="7">
    <mergeCell ref="K2:L2"/>
    <mergeCell ref="A4:A18"/>
    <mergeCell ref="C4:C10"/>
    <mergeCell ref="C12:C18"/>
    <mergeCell ref="A21:A35"/>
    <mergeCell ref="C21:C27"/>
    <mergeCell ref="C29:C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97D83-4711-4C33-B9CB-B5A021AA7F5C}">
  <dimension ref="A2:L18"/>
  <sheetViews>
    <sheetView zoomScale="70" zoomScaleNormal="70" workbookViewId="0">
      <selection activeCell="I14" sqref="I14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36</v>
      </c>
      <c r="B4" s="3" t="s">
        <v>35</v>
      </c>
      <c r="C4" s="52" t="s">
        <v>11</v>
      </c>
      <c r="D4" s="3" t="s">
        <v>12</v>
      </c>
      <c r="E4" s="3" t="s">
        <v>15</v>
      </c>
      <c r="F4" s="35">
        <v>19.77</v>
      </c>
      <c r="G4" s="35">
        <v>4.3099999999999996</v>
      </c>
      <c r="H4" s="3" t="s">
        <v>29</v>
      </c>
      <c r="I4" s="30">
        <v>0.46300000000000002</v>
      </c>
      <c r="J4" s="4">
        <v>0.30000000000000071</v>
      </c>
      <c r="K4" s="4">
        <v>-1.2441791371401647</v>
      </c>
      <c r="L4" s="5">
        <v>1.8441791371401661</v>
      </c>
    </row>
    <row r="5" spans="1:12" x14ac:dyDescent="0.35">
      <c r="A5" s="48"/>
      <c r="C5" s="50"/>
      <c r="E5" t="s">
        <v>24</v>
      </c>
      <c r="F5" s="17">
        <v>20.07</v>
      </c>
      <c r="G5" s="17">
        <v>4.54</v>
      </c>
      <c r="H5" t="s">
        <v>30</v>
      </c>
      <c r="I5" s="31">
        <v>0.621</v>
      </c>
      <c r="J5" s="2">
        <v>0.10999999999999943</v>
      </c>
      <c r="K5" s="2">
        <v>-1.4422395034950395</v>
      </c>
      <c r="L5" s="7">
        <v>1.6622395034950384</v>
      </c>
    </row>
    <row r="6" spans="1:12" x14ac:dyDescent="0.35">
      <c r="A6" s="48"/>
      <c r="C6" s="50"/>
      <c r="E6" t="s">
        <v>25</v>
      </c>
      <c r="F6" s="17">
        <v>19.88</v>
      </c>
      <c r="G6" s="17">
        <v>4.58</v>
      </c>
      <c r="H6" t="s">
        <v>31</v>
      </c>
      <c r="I6" s="31">
        <v>0.57599999999999996</v>
      </c>
      <c r="J6" s="2">
        <v>-0.19000000000000128</v>
      </c>
      <c r="K6" s="2">
        <v>-1.7783397626717699</v>
      </c>
      <c r="L6" s="7">
        <v>1.3983397626717673</v>
      </c>
    </row>
    <row r="7" spans="1:12" x14ac:dyDescent="0.35">
      <c r="A7" s="48"/>
      <c r="C7" s="50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>
        <v>18.39</v>
      </c>
      <c r="G8">
        <v>4.87</v>
      </c>
      <c r="H8" t="s">
        <v>29</v>
      </c>
      <c r="I8" s="31">
        <v>0.83199999999999996</v>
      </c>
      <c r="J8" s="2">
        <v>-6.0000000000002274E-2</v>
      </c>
      <c r="K8" s="2">
        <v>-1.4844234623173009</v>
      </c>
      <c r="L8" s="7">
        <v>1.3644234623172964</v>
      </c>
    </row>
    <row r="9" spans="1:12" x14ac:dyDescent="0.35">
      <c r="A9" s="48"/>
      <c r="C9" s="50"/>
      <c r="E9" t="s">
        <v>24</v>
      </c>
      <c r="F9" s="17">
        <v>18.329999999999998</v>
      </c>
      <c r="G9" s="17">
        <v>5.05</v>
      </c>
      <c r="H9" t="s">
        <v>30</v>
      </c>
      <c r="I9" s="31">
        <v>0.79500000000000004</v>
      </c>
      <c r="J9" s="2">
        <v>3.9999999999999147E-2</v>
      </c>
      <c r="K9" s="2">
        <v>-1.4039503897295098</v>
      </c>
      <c r="L9" s="7">
        <v>1.4839503897295081</v>
      </c>
    </row>
    <row r="10" spans="1:12" x14ac:dyDescent="0.35">
      <c r="A10" s="48"/>
      <c r="C10" s="50"/>
      <c r="E10" t="s">
        <v>25</v>
      </c>
      <c r="F10" s="17">
        <v>18.43</v>
      </c>
      <c r="G10" s="17">
        <v>5.17</v>
      </c>
      <c r="H10" t="s">
        <v>31</v>
      </c>
      <c r="I10" s="31">
        <v>0.66700000000000004</v>
      </c>
      <c r="J10" s="2">
        <v>0.10000000000000142</v>
      </c>
      <c r="K10" s="2">
        <v>-1.3667063100702863</v>
      </c>
      <c r="L10" s="7">
        <v>1.5667063100702892</v>
      </c>
    </row>
    <row r="11" spans="1:12" x14ac:dyDescent="0.35">
      <c r="A11" s="48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17">
        <v>20.55</v>
      </c>
      <c r="G12" s="17">
        <v>5.54</v>
      </c>
      <c r="H12" t="s">
        <v>29</v>
      </c>
      <c r="I12" s="31">
        <v>0.215</v>
      </c>
      <c r="J12" s="2">
        <v>-0.44000000000000128</v>
      </c>
      <c r="K12" s="2">
        <v>-2.027175478221193</v>
      </c>
      <c r="L12" s="7">
        <v>1.1471754782211905</v>
      </c>
    </row>
    <row r="13" spans="1:12" x14ac:dyDescent="0.35">
      <c r="A13" s="48"/>
      <c r="C13" s="50"/>
      <c r="D13" t="s">
        <v>27</v>
      </c>
      <c r="E13" t="s">
        <v>24</v>
      </c>
      <c r="F13">
        <v>20.11</v>
      </c>
      <c r="G13">
        <v>4.17</v>
      </c>
      <c r="H13" t="s">
        <v>30</v>
      </c>
      <c r="I13" s="31">
        <v>0.48899999999999999</v>
      </c>
      <c r="J13" s="2">
        <v>3.9999999999999147E-2</v>
      </c>
      <c r="K13" s="2">
        <v>-1.5460778505483279</v>
      </c>
      <c r="L13" s="7">
        <v>1.6260778505483262</v>
      </c>
    </row>
    <row r="14" spans="1:12" x14ac:dyDescent="0.35">
      <c r="A14" s="48"/>
      <c r="C14" s="50"/>
      <c r="E14" t="s">
        <v>25</v>
      </c>
      <c r="F14" s="17">
        <v>20.59</v>
      </c>
      <c r="G14" s="17">
        <v>4.13</v>
      </c>
      <c r="H14" t="s">
        <v>31</v>
      </c>
      <c r="I14" s="31">
        <v>0.17699999999999999</v>
      </c>
      <c r="J14" s="2">
        <v>0.48000000000000043</v>
      </c>
      <c r="K14" s="2">
        <v>-0.8061829538081533</v>
      </c>
      <c r="L14" s="7">
        <v>1.7661829538081542</v>
      </c>
    </row>
    <row r="15" spans="1:12" x14ac:dyDescent="0.35">
      <c r="A15" s="48"/>
      <c r="C15" s="50"/>
      <c r="I15" s="31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17">
        <v>16.739999999999998</v>
      </c>
      <c r="G16" s="17">
        <v>4.5</v>
      </c>
      <c r="H16" t="s">
        <v>29</v>
      </c>
      <c r="I16" s="32">
        <v>3.0000000000000001E-3</v>
      </c>
      <c r="J16" s="2">
        <v>3.4600000000000009</v>
      </c>
      <c r="K16" s="2">
        <v>2.3082393911927714</v>
      </c>
      <c r="L16" s="7">
        <v>4.6117606088072307</v>
      </c>
    </row>
    <row r="17" spans="1:12" x14ac:dyDescent="0.35">
      <c r="A17" s="48"/>
      <c r="C17" s="50"/>
      <c r="D17" t="s">
        <v>26</v>
      </c>
      <c r="E17" t="s">
        <v>24</v>
      </c>
      <c r="F17" s="17">
        <v>20.21</v>
      </c>
      <c r="G17" s="17">
        <v>4.01</v>
      </c>
      <c r="H17" t="s">
        <v>30</v>
      </c>
      <c r="I17" s="32" t="s">
        <v>32</v>
      </c>
      <c r="J17" s="2">
        <v>5.8300000000000018</v>
      </c>
      <c r="K17" s="2">
        <v>4.6473831981575797</v>
      </c>
      <c r="L17" s="7">
        <v>7.012616801842424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8">
        <v>22.57</v>
      </c>
      <c r="G18" s="8">
        <v>4.3099999999999996</v>
      </c>
      <c r="H18" s="8" t="s">
        <v>31</v>
      </c>
      <c r="I18" s="34">
        <v>0.01</v>
      </c>
      <c r="J18" s="14">
        <v>2.370000000000001</v>
      </c>
      <c r="K18" s="14">
        <v>1.2520910144381174</v>
      </c>
      <c r="L18" s="15">
        <v>3.4879089855618846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6D471-EC29-4251-8C07-1E6F783A3382}">
  <dimension ref="A2:L18"/>
  <sheetViews>
    <sheetView zoomScale="70" zoomScaleNormal="70" workbookViewId="0">
      <selection activeCell="I11" sqref="I11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37</v>
      </c>
      <c r="B4" s="3" t="s">
        <v>35</v>
      </c>
      <c r="C4" s="52" t="s">
        <v>11</v>
      </c>
      <c r="D4" s="3" t="s">
        <v>12</v>
      </c>
      <c r="E4" s="3" t="s">
        <v>15</v>
      </c>
      <c r="F4" s="37">
        <v>5.45</v>
      </c>
      <c r="G4" s="35">
        <v>3.56</v>
      </c>
      <c r="H4" s="3" t="s">
        <v>29</v>
      </c>
      <c r="I4" s="30">
        <v>0.52300000000000002</v>
      </c>
      <c r="J4" s="4">
        <v>-0.4300000000000006</v>
      </c>
      <c r="K4" s="4">
        <v>-1.7074756476409993</v>
      </c>
      <c r="L4" s="5">
        <v>0.84747564764099814</v>
      </c>
    </row>
    <row r="5" spans="1:12" x14ac:dyDescent="0.35">
      <c r="A5" s="48"/>
      <c r="C5" s="50"/>
      <c r="E5" t="s">
        <v>24</v>
      </c>
      <c r="F5" s="38">
        <v>5.0199999999999996</v>
      </c>
      <c r="G5" s="17">
        <v>3.76</v>
      </c>
      <c r="H5" t="s">
        <v>30</v>
      </c>
      <c r="I5" s="31">
        <v>0.70299999999999996</v>
      </c>
      <c r="J5" s="2">
        <v>-0.15000000000000036</v>
      </c>
      <c r="K5" s="2">
        <v>-1.3847901753995127</v>
      </c>
      <c r="L5" s="7">
        <v>1.0847901753995119</v>
      </c>
    </row>
    <row r="6" spans="1:12" x14ac:dyDescent="0.35">
      <c r="A6" s="48"/>
      <c r="C6" s="50"/>
      <c r="E6" t="s">
        <v>25</v>
      </c>
      <c r="F6" s="38">
        <v>5.3</v>
      </c>
      <c r="G6" s="17">
        <v>3.53</v>
      </c>
      <c r="H6" t="s">
        <v>31</v>
      </c>
      <c r="I6" s="31">
        <v>0.64800000000000002</v>
      </c>
      <c r="J6" s="2">
        <v>0.28000000000000025</v>
      </c>
      <c r="K6" s="2">
        <v>-0.99313317879449192</v>
      </c>
      <c r="L6" s="7">
        <v>1.5531331787944924</v>
      </c>
    </row>
    <row r="7" spans="1:12" x14ac:dyDescent="0.35">
      <c r="A7" s="48"/>
      <c r="C7" s="50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38">
        <v>4.8499999999999996</v>
      </c>
      <c r="G8">
        <v>3.84</v>
      </c>
      <c r="H8" t="s">
        <v>29</v>
      </c>
      <c r="I8" s="31">
        <v>0.65900000000000003</v>
      </c>
      <c r="J8" s="2">
        <v>0.15000000000000036</v>
      </c>
      <c r="K8" s="2">
        <v>-0.90625764659954022</v>
      </c>
      <c r="L8" s="7">
        <v>1.2062576465995409</v>
      </c>
    </row>
    <row r="9" spans="1:12" x14ac:dyDescent="0.35">
      <c r="A9" s="48"/>
      <c r="C9" s="50"/>
      <c r="E9" t="s">
        <v>24</v>
      </c>
      <c r="F9" s="38">
        <v>5</v>
      </c>
      <c r="G9">
        <v>3.47</v>
      </c>
      <c r="H9" t="s">
        <v>30</v>
      </c>
      <c r="I9" s="31">
        <v>0.76</v>
      </c>
      <c r="J9" s="2">
        <v>-6.9999999999999396E-2</v>
      </c>
      <c r="K9" s="2">
        <v>-1.0982917562637555</v>
      </c>
      <c r="L9" s="7">
        <v>0.95829175626375673</v>
      </c>
    </row>
    <row r="10" spans="1:12" x14ac:dyDescent="0.35">
      <c r="A10" s="48"/>
      <c r="C10" s="50"/>
      <c r="E10" t="s">
        <v>25</v>
      </c>
      <c r="F10" s="38">
        <v>4.78</v>
      </c>
      <c r="G10" s="17">
        <v>3.12</v>
      </c>
      <c r="H10" t="s">
        <v>31</v>
      </c>
      <c r="I10" s="31">
        <v>0.60299999999999998</v>
      </c>
      <c r="J10" s="2">
        <v>-0.21999999999999975</v>
      </c>
      <c r="K10" s="2">
        <v>-1.1729093598029141</v>
      </c>
      <c r="L10" s="7">
        <v>0.73290935980291461</v>
      </c>
    </row>
    <row r="11" spans="1:12" x14ac:dyDescent="0.35">
      <c r="A11" s="48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38">
        <v>4.71</v>
      </c>
      <c r="G12" s="17">
        <v>3.4</v>
      </c>
      <c r="H12" t="s">
        <v>29</v>
      </c>
      <c r="I12" s="32">
        <v>0.01</v>
      </c>
      <c r="J12" s="2">
        <v>3.1100000000000003</v>
      </c>
      <c r="K12" s="2">
        <v>2.4267588810188112</v>
      </c>
      <c r="L12" s="7">
        <v>3.7932411189811894</v>
      </c>
    </row>
    <row r="13" spans="1:12" x14ac:dyDescent="0.35">
      <c r="A13" s="48"/>
      <c r="C13" s="50"/>
      <c r="D13" t="s">
        <v>27</v>
      </c>
      <c r="E13" t="s">
        <v>24</v>
      </c>
      <c r="F13" s="38">
        <v>7.82</v>
      </c>
      <c r="G13">
        <v>4.9000000000000004</v>
      </c>
      <c r="H13" t="s">
        <v>30</v>
      </c>
      <c r="I13" s="32" t="s">
        <v>32</v>
      </c>
      <c r="J13" s="2">
        <v>3.8199999999999994</v>
      </c>
      <c r="K13" s="2">
        <v>2.9874036271998285</v>
      </c>
      <c r="L13" s="7">
        <v>4.6525963728001702</v>
      </c>
    </row>
    <row r="14" spans="1:12" x14ac:dyDescent="0.35">
      <c r="A14" s="48"/>
      <c r="C14" s="50"/>
      <c r="E14" t="s">
        <v>25</v>
      </c>
      <c r="F14" s="38">
        <v>8.5299999999999994</v>
      </c>
      <c r="G14" s="17">
        <v>5.3</v>
      </c>
      <c r="H14" t="s">
        <v>31</v>
      </c>
      <c r="I14" s="31">
        <v>0.35199999999999998</v>
      </c>
      <c r="J14" s="2">
        <v>0.70999999999999908</v>
      </c>
      <c r="K14" s="2">
        <v>-1.0033191763358058</v>
      </c>
      <c r="L14" s="7">
        <v>2.423319176335804</v>
      </c>
    </row>
    <row r="15" spans="1:12" x14ac:dyDescent="0.35">
      <c r="A15" s="48"/>
      <c r="C15" s="50"/>
      <c r="I15" s="31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38">
        <v>4.8</v>
      </c>
      <c r="G16">
        <v>3.2</v>
      </c>
      <c r="H16" t="s">
        <v>29</v>
      </c>
      <c r="I16" s="32">
        <v>0.01</v>
      </c>
      <c r="J16" s="2">
        <v>3.1000000000000005</v>
      </c>
      <c r="K16" s="2">
        <v>2.4826777826774746</v>
      </c>
      <c r="L16" s="7">
        <v>3.7173222173225264</v>
      </c>
    </row>
    <row r="17" spans="1:12" x14ac:dyDescent="0.35">
      <c r="A17" s="48"/>
      <c r="C17" s="50"/>
      <c r="D17" t="s">
        <v>26</v>
      </c>
      <c r="E17" t="s">
        <v>24</v>
      </c>
      <c r="F17" s="38">
        <v>7.9</v>
      </c>
      <c r="G17" s="17">
        <v>4.8</v>
      </c>
      <c r="H17" t="s">
        <v>30</v>
      </c>
      <c r="I17" s="32" t="s">
        <v>32</v>
      </c>
      <c r="J17" s="2">
        <v>5.31</v>
      </c>
      <c r="K17" s="2">
        <v>4.3609672713757437</v>
      </c>
      <c r="L17" s="7">
        <v>6.2590327286242555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39">
        <v>10.11</v>
      </c>
      <c r="G18" s="8">
        <v>5.8</v>
      </c>
      <c r="H18" s="8" t="s">
        <v>31</v>
      </c>
      <c r="I18" s="34">
        <v>0.01</v>
      </c>
      <c r="J18" s="14">
        <v>2.2099999999999991</v>
      </c>
      <c r="K18" s="14">
        <v>1.7062761867848597</v>
      </c>
      <c r="L18" s="15">
        <v>2.7137238132151387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3ACD9-E263-4FC4-8B27-EE51E3F9C8AD}">
  <dimension ref="A2:L18"/>
  <sheetViews>
    <sheetView zoomScale="70" zoomScaleNormal="70" workbookViewId="0">
      <selection activeCell="G27" sqref="G27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38</v>
      </c>
      <c r="B4" s="3" t="s">
        <v>35</v>
      </c>
      <c r="C4" s="52" t="s">
        <v>11</v>
      </c>
      <c r="D4" s="3" t="s">
        <v>12</v>
      </c>
      <c r="E4" s="3" t="s">
        <v>15</v>
      </c>
      <c r="F4" s="37">
        <v>14.47</v>
      </c>
      <c r="G4" s="35">
        <v>4.4400000000000004</v>
      </c>
      <c r="H4" s="3" t="s">
        <v>29</v>
      </c>
      <c r="I4" s="30">
        <v>0.68400000000000005</v>
      </c>
      <c r="J4" s="4">
        <v>0.25</v>
      </c>
      <c r="K4" s="4">
        <v>-1.2360776082305425</v>
      </c>
      <c r="L4" s="5">
        <v>1.7360776082305425</v>
      </c>
    </row>
    <row r="5" spans="1:12" x14ac:dyDescent="0.35">
      <c r="A5" s="48"/>
      <c r="C5" s="50"/>
      <c r="E5" t="s">
        <v>24</v>
      </c>
      <c r="F5" s="38">
        <v>14.72</v>
      </c>
      <c r="G5" s="17">
        <v>4.04</v>
      </c>
      <c r="H5" t="s">
        <v>30</v>
      </c>
      <c r="I5" s="31">
        <v>0.64300000000000002</v>
      </c>
      <c r="J5" s="2">
        <v>-0.22000000000000064</v>
      </c>
      <c r="K5" s="2">
        <v>-2.1256709448104463</v>
      </c>
      <c r="L5" s="7">
        <v>1.685670944810445</v>
      </c>
    </row>
    <row r="6" spans="1:12" x14ac:dyDescent="0.35">
      <c r="A6" s="48"/>
      <c r="C6" s="50"/>
      <c r="E6" t="s">
        <v>25</v>
      </c>
      <c r="F6" s="38">
        <v>14.25</v>
      </c>
      <c r="G6" s="17">
        <v>5.92</v>
      </c>
      <c r="H6" t="s">
        <v>31</v>
      </c>
      <c r="I6" s="31">
        <v>0.50600000000000001</v>
      </c>
      <c r="J6" s="2">
        <v>-0.47000000000000064</v>
      </c>
      <c r="K6" s="2">
        <v>-2.371592384901609</v>
      </c>
      <c r="L6" s="7">
        <v>1.4315923849016079</v>
      </c>
    </row>
    <row r="7" spans="1:12" x14ac:dyDescent="0.35">
      <c r="A7" s="48"/>
      <c r="C7" s="50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38">
        <v>13.28</v>
      </c>
      <c r="G8">
        <v>4.34</v>
      </c>
      <c r="H8" t="s">
        <v>29</v>
      </c>
      <c r="I8" s="31">
        <v>0.83499999999999996</v>
      </c>
      <c r="J8" s="2">
        <v>0.14000000000000057</v>
      </c>
      <c r="K8" s="2">
        <v>-1.2187156876992324</v>
      </c>
      <c r="L8" s="7">
        <v>1.4987156876992336</v>
      </c>
    </row>
    <row r="9" spans="1:12" x14ac:dyDescent="0.35">
      <c r="A9" s="48"/>
      <c r="C9" s="50"/>
      <c r="E9" t="s">
        <v>24</v>
      </c>
      <c r="F9" s="38">
        <v>13.42</v>
      </c>
      <c r="G9">
        <v>5</v>
      </c>
      <c r="H9" t="s">
        <v>30</v>
      </c>
      <c r="I9" s="31">
        <v>0.73399999999999999</v>
      </c>
      <c r="J9" s="2">
        <v>-0.20999999999999908</v>
      </c>
      <c r="K9" s="2">
        <v>-1.4247562092864547</v>
      </c>
      <c r="L9" s="7">
        <v>1.0047562092864566</v>
      </c>
    </row>
    <row r="10" spans="1:12" x14ac:dyDescent="0.35">
      <c r="A10" s="48"/>
      <c r="C10" s="50"/>
      <c r="E10" t="s">
        <v>25</v>
      </c>
      <c r="F10" s="38">
        <v>13.07</v>
      </c>
      <c r="G10">
        <v>4.1100000000000003</v>
      </c>
      <c r="H10" t="s">
        <v>31</v>
      </c>
      <c r="I10" s="31">
        <v>0.53200000000000003</v>
      </c>
      <c r="J10" s="2">
        <v>-0.34999999999999964</v>
      </c>
      <c r="K10" s="2">
        <v>-1.6917720074587925</v>
      </c>
      <c r="L10" s="7">
        <v>0.99177200745879324</v>
      </c>
    </row>
    <row r="11" spans="1:12" x14ac:dyDescent="0.35">
      <c r="A11" s="48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38">
        <v>16.66</v>
      </c>
      <c r="G12" s="17">
        <v>4.58</v>
      </c>
      <c r="H12" t="s">
        <v>29</v>
      </c>
      <c r="I12" s="27">
        <v>0.02</v>
      </c>
      <c r="J12" s="2">
        <v>-3.09</v>
      </c>
      <c r="K12" s="2">
        <v>-4.5220568908624639</v>
      </c>
      <c r="L12" s="7">
        <v>-1.6579431091375356</v>
      </c>
    </row>
    <row r="13" spans="1:12" x14ac:dyDescent="0.35">
      <c r="A13" s="48"/>
      <c r="C13" s="50"/>
      <c r="D13" t="s">
        <v>27</v>
      </c>
      <c r="E13" t="s">
        <v>24</v>
      </c>
      <c r="F13" s="38">
        <v>13.57</v>
      </c>
      <c r="G13">
        <v>4.66</v>
      </c>
      <c r="H13" t="s">
        <v>30</v>
      </c>
      <c r="I13" s="27">
        <v>0.01</v>
      </c>
      <c r="J13" s="2">
        <v>-3.3599999999999994</v>
      </c>
      <c r="K13" s="2">
        <v>-4.7134683461389111</v>
      </c>
      <c r="L13" s="7">
        <v>-2.0065316538610878</v>
      </c>
    </row>
    <row r="14" spans="1:12" x14ac:dyDescent="0.35">
      <c r="A14" s="48"/>
      <c r="C14" s="50"/>
      <c r="E14" t="s">
        <v>25</v>
      </c>
      <c r="F14" s="38">
        <v>13.3</v>
      </c>
      <c r="G14" s="17">
        <v>4.07</v>
      </c>
      <c r="H14" t="s">
        <v>31</v>
      </c>
      <c r="I14" s="31">
        <v>0.40300000000000002</v>
      </c>
      <c r="J14" s="2">
        <v>-0.26999999999999957</v>
      </c>
      <c r="K14" s="2">
        <v>-1.6401215474061659</v>
      </c>
      <c r="L14" s="7">
        <v>1.1001215474061667</v>
      </c>
    </row>
    <row r="15" spans="1:12" x14ac:dyDescent="0.35">
      <c r="A15" s="48"/>
      <c r="C15" s="50"/>
      <c r="I15" s="31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38">
        <v>13.43</v>
      </c>
      <c r="G16">
        <v>3.6</v>
      </c>
      <c r="H16" t="s">
        <v>29</v>
      </c>
      <c r="I16" s="31">
        <v>0.55400000000000005</v>
      </c>
      <c r="J16" s="2">
        <v>-0.49000000000000021</v>
      </c>
      <c r="K16" s="2">
        <v>-1.3925847882609148</v>
      </c>
      <c r="L16" s="7">
        <v>0.41258478826091438</v>
      </c>
    </row>
    <row r="17" spans="1:12" x14ac:dyDescent="0.35">
      <c r="A17" s="48"/>
      <c r="C17" s="50"/>
      <c r="D17" t="s">
        <v>26</v>
      </c>
      <c r="E17" t="s">
        <v>24</v>
      </c>
      <c r="F17" s="38">
        <v>12.94</v>
      </c>
      <c r="G17" s="17">
        <v>2.94</v>
      </c>
      <c r="H17" t="s">
        <v>30</v>
      </c>
      <c r="I17" s="31">
        <v>0.60299999999999998</v>
      </c>
      <c r="J17" s="2">
        <v>-0.53999999999999915</v>
      </c>
      <c r="K17" s="2">
        <v>-1.4650494040860729</v>
      </c>
      <c r="L17" s="7">
        <v>0.38504940408607458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39">
        <v>12.89</v>
      </c>
      <c r="G18" s="8">
        <v>3.24</v>
      </c>
      <c r="H18" s="8" t="s">
        <v>31</v>
      </c>
      <c r="I18" s="40">
        <v>0.53900000000000003</v>
      </c>
      <c r="J18" s="14">
        <v>-4.9999999999998934E-2</v>
      </c>
      <c r="K18" s="14">
        <v>-0.88482541168797579</v>
      </c>
      <c r="L18" s="15">
        <v>0.78482541168797793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73584-513E-4E1C-BCC5-17B2296B3DDF}">
  <dimension ref="A2:L18"/>
  <sheetViews>
    <sheetView zoomScale="55" zoomScaleNormal="55" workbookViewId="0">
      <selection activeCell="N3" sqref="N3"/>
    </sheetView>
  </sheetViews>
  <sheetFormatPr defaultRowHeight="14.5" x14ac:dyDescent="0.35"/>
  <sheetData>
    <row r="2" spans="1:12" ht="15" thickBot="1" x14ac:dyDescent="0.4">
      <c r="K2" s="46" t="s">
        <v>10</v>
      </c>
      <c r="L2" s="46"/>
    </row>
    <row r="3" spans="1:12" ht="15" thickBot="1" x14ac:dyDescent="0.4">
      <c r="A3" s="10" t="s">
        <v>21</v>
      </c>
      <c r="B3" s="3" t="s">
        <v>22</v>
      </c>
      <c r="C3" s="3" t="s">
        <v>7</v>
      </c>
      <c r="D3" s="3" t="s">
        <v>8</v>
      </c>
      <c r="E3" s="3" t="s">
        <v>9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11" t="s">
        <v>6</v>
      </c>
    </row>
    <row r="4" spans="1:12" x14ac:dyDescent="0.35">
      <c r="A4" s="47" t="s">
        <v>39</v>
      </c>
      <c r="B4" s="3" t="s">
        <v>35</v>
      </c>
      <c r="C4" s="52" t="s">
        <v>11</v>
      </c>
      <c r="D4" s="3" t="s">
        <v>12</v>
      </c>
      <c r="E4" s="3" t="s">
        <v>15</v>
      </c>
      <c r="F4" s="37">
        <v>21.12</v>
      </c>
      <c r="G4" s="37">
        <v>5.91</v>
      </c>
      <c r="H4" s="3" t="s">
        <v>29</v>
      </c>
      <c r="I4" s="30">
        <v>0.32900000000000001</v>
      </c>
      <c r="J4" s="4">
        <v>-0.67999999999999972</v>
      </c>
      <c r="K4" s="4">
        <v>-2.7006559889511648</v>
      </c>
      <c r="L4" s="5">
        <v>1.3406559889511653</v>
      </c>
    </row>
    <row r="5" spans="1:12" x14ac:dyDescent="0.35">
      <c r="A5" s="48"/>
      <c r="C5" s="50"/>
      <c r="E5" t="s">
        <v>24</v>
      </c>
      <c r="F5" s="38">
        <v>20.440000000000001</v>
      </c>
      <c r="G5" s="38">
        <v>5.68</v>
      </c>
      <c r="H5" t="s">
        <v>30</v>
      </c>
      <c r="I5" s="31">
        <v>0.504</v>
      </c>
      <c r="J5" s="2">
        <v>-0.19999999999999929</v>
      </c>
      <c r="K5" s="2">
        <v>-2.239812971818739</v>
      </c>
      <c r="L5" s="7">
        <v>1.8398129718187404</v>
      </c>
    </row>
    <row r="6" spans="1:12" x14ac:dyDescent="0.35">
      <c r="A6" s="48"/>
      <c r="C6" s="50"/>
      <c r="E6" t="s">
        <v>25</v>
      </c>
      <c r="F6" s="38">
        <v>20.92</v>
      </c>
      <c r="G6" s="38">
        <v>5.8</v>
      </c>
      <c r="H6" t="s">
        <v>31</v>
      </c>
      <c r="I6" s="31">
        <v>0.44500000000000001</v>
      </c>
      <c r="J6" s="2">
        <v>0.48000000000000043</v>
      </c>
      <c r="K6" s="2">
        <v>-1.5198673808661987</v>
      </c>
      <c r="L6" s="7">
        <v>2.4798673808661995</v>
      </c>
    </row>
    <row r="7" spans="1:12" x14ac:dyDescent="0.35">
      <c r="A7" s="48"/>
      <c r="C7" s="50"/>
      <c r="I7" s="31"/>
      <c r="J7" s="2"/>
      <c r="K7" s="2"/>
      <c r="L7" s="7"/>
    </row>
    <row r="8" spans="1:12" x14ac:dyDescent="0.35">
      <c r="A8" s="48"/>
      <c r="C8" s="50"/>
      <c r="D8" t="s">
        <v>13</v>
      </c>
      <c r="E8" t="s">
        <v>15</v>
      </c>
      <c r="F8" s="38">
        <v>18.32</v>
      </c>
      <c r="G8" s="38">
        <v>5.73</v>
      </c>
      <c r="H8" t="s">
        <v>29</v>
      </c>
      <c r="I8" s="31">
        <v>0.438</v>
      </c>
      <c r="J8" s="2">
        <v>-0.60000000000000142</v>
      </c>
      <c r="K8" s="2">
        <v>-2.2542355213209531</v>
      </c>
      <c r="L8" s="7">
        <v>1.0542355213209502</v>
      </c>
    </row>
    <row r="9" spans="1:12" x14ac:dyDescent="0.35">
      <c r="A9" s="48"/>
      <c r="C9" s="50"/>
      <c r="E9" t="s">
        <v>24</v>
      </c>
      <c r="F9" s="38">
        <v>17.72</v>
      </c>
      <c r="G9" s="38">
        <v>5.8</v>
      </c>
      <c r="H9" t="s">
        <v>30</v>
      </c>
      <c r="I9" s="31">
        <v>0.64300000000000002</v>
      </c>
      <c r="J9" s="2">
        <v>-0.28999999999999915</v>
      </c>
      <c r="K9" s="2">
        <v>-1.8894651681108898</v>
      </c>
      <c r="L9" s="7">
        <v>1.3094651681108915</v>
      </c>
    </row>
    <row r="10" spans="1:12" x14ac:dyDescent="0.35">
      <c r="A10" s="48"/>
      <c r="C10" s="50"/>
      <c r="E10" t="s">
        <v>25</v>
      </c>
      <c r="F10" s="38">
        <v>18.03</v>
      </c>
      <c r="G10" s="38">
        <v>5.39</v>
      </c>
      <c r="H10" t="s">
        <v>31</v>
      </c>
      <c r="I10" s="31">
        <v>0.56200000000000006</v>
      </c>
      <c r="J10" s="2">
        <v>0.31000000000000227</v>
      </c>
      <c r="K10" s="2">
        <v>-1.3013817548923634</v>
      </c>
      <c r="L10" s="7">
        <v>1.921381754892368</v>
      </c>
    </row>
    <row r="11" spans="1:12" x14ac:dyDescent="0.35">
      <c r="A11" s="48"/>
      <c r="I11" s="31"/>
      <c r="J11" s="2"/>
      <c r="K11" s="2"/>
      <c r="L11" s="7"/>
    </row>
    <row r="12" spans="1:12" x14ac:dyDescent="0.35">
      <c r="A12" s="48"/>
      <c r="C12" s="50" t="s">
        <v>14</v>
      </c>
      <c r="D12" t="s">
        <v>12</v>
      </c>
      <c r="E12" t="s">
        <v>15</v>
      </c>
      <c r="F12" s="38">
        <v>21.41</v>
      </c>
      <c r="G12" s="38">
        <v>5.24</v>
      </c>
      <c r="H12" t="s">
        <v>29</v>
      </c>
      <c r="I12" s="31">
        <v>0.89300000000000002</v>
      </c>
      <c r="J12" s="2">
        <v>1.0000000000001563E-2</v>
      </c>
      <c r="K12" s="2">
        <v>-1.5451913511419306</v>
      </c>
      <c r="L12" s="7">
        <v>1.5651913511419338</v>
      </c>
    </row>
    <row r="13" spans="1:12" x14ac:dyDescent="0.35">
      <c r="A13" s="48"/>
      <c r="C13" s="50"/>
      <c r="D13" t="s">
        <v>27</v>
      </c>
      <c r="E13" t="s">
        <v>24</v>
      </c>
      <c r="F13" s="38">
        <v>21.42</v>
      </c>
      <c r="G13" s="38">
        <v>4.72</v>
      </c>
      <c r="H13" t="s">
        <v>30</v>
      </c>
      <c r="I13" s="31">
        <v>0.65900000000000003</v>
      </c>
      <c r="J13" s="2">
        <v>0.19000000000000128</v>
      </c>
      <c r="K13" s="2">
        <v>-1.3297100705946066</v>
      </c>
      <c r="L13" s="7">
        <v>1.7097100705946091</v>
      </c>
    </row>
    <row r="14" spans="1:12" x14ac:dyDescent="0.35">
      <c r="A14" s="48"/>
      <c r="C14" s="50"/>
      <c r="E14" t="s">
        <v>25</v>
      </c>
      <c r="F14" s="38">
        <v>21.6</v>
      </c>
      <c r="G14" s="38">
        <v>4.32</v>
      </c>
      <c r="H14" t="s">
        <v>31</v>
      </c>
      <c r="I14" s="31">
        <v>0.68799999999999994</v>
      </c>
      <c r="J14" s="2">
        <v>0.17999999999999972</v>
      </c>
      <c r="K14" s="2">
        <v>-1.2285115131466506</v>
      </c>
      <c r="L14" s="7">
        <v>1.5885115131466501</v>
      </c>
    </row>
    <row r="15" spans="1:12" x14ac:dyDescent="0.35">
      <c r="A15" s="48"/>
      <c r="C15" s="50"/>
      <c r="I15" s="31"/>
      <c r="J15" s="2"/>
      <c r="K15" s="2"/>
      <c r="L15" s="7"/>
    </row>
    <row r="16" spans="1:12" x14ac:dyDescent="0.35">
      <c r="A16" s="48"/>
      <c r="C16" s="50"/>
      <c r="D16" t="s">
        <v>13</v>
      </c>
      <c r="E16" t="s">
        <v>15</v>
      </c>
      <c r="F16" s="38">
        <v>18.2</v>
      </c>
      <c r="G16" s="38">
        <v>4.3499999999999996</v>
      </c>
      <c r="H16" t="s">
        <v>29</v>
      </c>
      <c r="I16" s="20">
        <v>0.02</v>
      </c>
      <c r="J16" s="2">
        <v>2.6000000000000014</v>
      </c>
      <c r="K16" s="2">
        <v>1.4391290877104395</v>
      </c>
      <c r="L16" s="7">
        <v>3.7608709122895636</v>
      </c>
    </row>
    <row r="17" spans="1:12" x14ac:dyDescent="0.35">
      <c r="A17" s="48"/>
      <c r="C17" s="50"/>
      <c r="D17" t="s">
        <v>26</v>
      </c>
      <c r="E17" t="s">
        <v>24</v>
      </c>
      <c r="F17" s="38">
        <v>20.8</v>
      </c>
      <c r="G17" s="38">
        <v>4.3</v>
      </c>
      <c r="H17" t="s">
        <v>30</v>
      </c>
      <c r="I17" s="20" t="s">
        <v>32</v>
      </c>
      <c r="J17" s="2">
        <v>4.8000000000000007</v>
      </c>
      <c r="K17" s="2">
        <v>3.7200251044584425</v>
      </c>
      <c r="L17" s="7">
        <v>5.8799748955415589</v>
      </c>
    </row>
    <row r="18" spans="1:12" ht="15" thickBot="1" x14ac:dyDescent="0.4">
      <c r="A18" s="49"/>
      <c r="B18" s="8"/>
      <c r="C18" s="51"/>
      <c r="D18" s="8"/>
      <c r="E18" s="8" t="s">
        <v>25</v>
      </c>
      <c r="F18" s="39">
        <v>23</v>
      </c>
      <c r="G18" s="39">
        <v>3.3</v>
      </c>
      <c r="H18" s="8" t="s">
        <v>31</v>
      </c>
      <c r="I18" s="22">
        <v>0.01</v>
      </c>
      <c r="J18" s="14">
        <v>2.1999999999999993</v>
      </c>
      <c r="K18" s="14">
        <v>1.1312831525609783</v>
      </c>
      <c r="L18" s="15">
        <v>3.2687168474390202</v>
      </c>
    </row>
  </sheetData>
  <mergeCells count="4">
    <mergeCell ref="K2:L2"/>
    <mergeCell ref="A4:A18"/>
    <mergeCell ref="C4:C10"/>
    <mergeCell ref="C12:C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5</vt:i4>
      </vt:variant>
    </vt:vector>
  </HeadingPairs>
  <TitlesOfParts>
    <vt:vector size="15" baseType="lpstr">
      <vt:lpstr>Baseline</vt:lpstr>
      <vt:lpstr>MVF</vt:lpstr>
      <vt:lpstr>SST</vt:lpstr>
      <vt:lpstr>LC</vt:lpstr>
      <vt:lpstr>CoVF</vt:lpstr>
      <vt:lpstr>DRmean</vt:lpstr>
      <vt:lpstr>Net-DR</vt:lpstr>
      <vt:lpstr>DRr</vt:lpstr>
      <vt:lpstr>DRp</vt:lpstr>
      <vt:lpstr>DRd</vt:lpstr>
      <vt:lpstr>ISIv</vt:lpstr>
      <vt:lpstr>RT</vt:lpstr>
      <vt:lpstr>DT</vt:lpstr>
      <vt:lpstr>RTr</vt:lpstr>
      <vt:lpstr>D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LECCE</dc:creator>
  <cp:lastModifiedBy>EDOARDO LECCE</cp:lastModifiedBy>
  <dcterms:created xsi:type="dcterms:W3CDTF">2024-11-29T07:43:06Z</dcterms:created>
  <dcterms:modified xsi:type="dcterms:W3CDTF">2024-12-02T09:42:48Z</dcterms:modified>
</cp:coreProperties>
</file>